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Emmanuel 2021/2021/Articles/Article MechanoStemCellsCancer/Definitive Cancero paper/Article Cancero for Nature/Communications Biology/Manuscript et Images Com Biol/Version Finale Envoyée/"/>
    </mc:Choice>
  </mc:AlternateContent>
  <xr:revisionPtr revIDLastSave="0" documentId="13_ncr:1_{629D70AC-F1C2-4940-9028-2F865A4F450D}" xr6:coauthVersionLast="47" xr6:coauthVersionMax="47" xr10:uidLastSave="{00000000-0000-0000-0000-000000000000}"/>
  <bookViews>
    <workbookView xWindow="1360" yWindow="2000" windowWidth="27740" windowHeight="15360" tabRatio="946" activeTab="11" xr2:uid="{00000000-000D-0000-FFFF-FFFF0000000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18" r:id="rId7"/>
    <sheet name="SupFig1" sheetId="7" r:id="rId8"/>
    <sheet name="SupFig2" sheetId="8" r:id="rId9"/>
    <sheet name="SupFig4" sheetId="10" r:id="rId10"/>
    <sheet name="SupFig5" sheetId="11" r:id="rId11"/>
    <sheet name="SupFig6" sheetId="12" r:id="rId12"/>
    <sheet name="SupFig7" sheetId="13" r:id="rId13"/>
    <sheet name="SupFig8" sheetId="14" r:id="rId14"/>
    <sheet name="SupFig9" sheetId="15" r:id="rId15"/>
    <sheet name="SupFig10" sheetId="16" r:id="rId16"/>
    <sheet name="SupFig11" sheetId="17" r:id="rId17"/>
    <sheet name="SupFig12" sheetId="19" r:id="rId18"/>
    <sheet name="SupFig13" sheetId="20" r:id="rId19"/>
    <sheet name="SupFig14" sheetId="21" r:id="rId20"/>
    <sheet name="SupFig15" sheetId="22" r:id="rId21"/>
    <sheet name="SupFig16" sheetId="23" r:id="rId22"/>
    <sheet name="SupFig17" sheetId="24" r:id="rId23"/>
    <sheet name="SupFig18" sheetId="25" r:id="rId24"/>
    <sheet name="SupFig19" sheetId="26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2" i="7" l="1"/>
  <c r="H12" i="7"/>
  <c r="G12" i="7"/>
  <c r="F12" i="7"/>
  <c r="E12" i="7"/>
  <c r="B12" i="7"/>
  <c r="I11" i="7"/>
  <c r="H11" i="7"/>
  <c r="G11" i="7"/>
  <c r="F11" i="7"/>
  <c r="E11" i="7"/>
  <c r="B11" i="7"/>
  <c r="R15" i="18" l="1"/>
  <c r="Q15" i="18"/>
  <c r="P15" i="18"/>
  <c r="O15" i="18"/>
  <c r="N15" i="18"/>
  <c r="M15" i="18"/>
  <c r="L15" i="18"/>
  <c r="K15" i="18"/>
  <c r="J15" i="18"/>
  <c r="I15" i="18"/>
  <c r="H15" i="18"/>
  <c r="G15" i="18"/>
  <c r="E15" i="18"/>
  <c r="D15" i="18"/>
  <c r="C15" i="18"/>
  <c r="G55" i="1" l="1"/>
  <c r="G52" i="1"/>
  <c r="G49" i="1"/>
  <c r="G46" i="1"/>
  <c r="G40" i="1"/>
  <c r="G37" i="1"/>
  <c r="G34" i="1"/>
  <c r="G31" i="1"/>
  <c r="E19" i="1" l="1"/>
  <c r="I19" i="1"/>
  <c r="E20" i="1"/>
  <c r="I20" i="1"/>
  <c r="E21" i="1"/>
  <c r="I21" i="1"/>
  <c r="E22" i="1"/>
  <c r="I22" i="1"/>
  <c r="B23" i="1"/>
  <c r="F23" i="1"/>
  <c r="B24" i="1"/>
  <c r="F24" i="1"/>
</calcChain>
</file>

<file path=xl/sharedStrings.xml><?xml version="1.0" encoding="utf-8"?>
<sst xmlns="http://schemas.openxmlformats.org/spreadsheetml/2006/main" count="634" uniqueCount="287">
  <si>
    <t>$</t>
  </si>
  <si>
    <t>Raw data  - ± WIN</t>
  </si>
  <si>
    <t>Values Ctrl</t>
  </si>
  <si>
    <t>MEAN</t>
  </si>
  <si>
    <t>Values WIN</t>
  </si>
  <si>
    <t>Souris  #188 - 02/05/19</t>
  </si>
  <si>
    <t>Souris  #191 - 02/05/19</t>
  </si>
  <si>
    <t>Souris  #235 - 03/05/19</t>
  </si>
  <si>
    <t>Souris  #190 - 14/05/19</t>
  </si>
  <si>
    <t>moyenne</t>
  </si>
  <si>
    <t>SD</t>
  </si>
  <si>
    <t>Figure 1d</t>
  </si>
  <si>
    <t>Figure 1b</t>
  </si>
  <si>
    <t>n° GFP+ cells/crypt x %GFP+ crypts</t>
  </si>
  <si>
    <t>Ctrl</t>
  </si>
  <si>
    <t>Veh</t>
  </si>
  <si>
    <t>WIN</t>
  </si>
  <si>
    <t>MICE WITHOUT UML</t>
  </si>
  <si>
    <t>W/O PULSED STRAINS
(ROI = COLON)</t>
  </si>
  <si>
    <t>W/O PULSED STRAINS
(ROI = AGAR)</t>
  </si>
  <si>
    <t>WITH PULSED STRAINS
(ROI = COLON)</t>
  </si>
  <si>
    <t>WITH PULSED STRAINS
(ROI = AGAR)</t>
  </si>
  <si>
    <t>Souris 1</t>
  </si>
  <si>
    <t>Souris 2</t>
  </si>
  <si>
    <t>Souris 3</t>
  </si>
  <si>
    <t>Souris 4</t>
  </si>
  <si>
    <t>MICE WITH UML</t>
  </si>
  <si>
    <t>Souris 5</t>
  </si>
  <si>
    <t>Souris 6</t>
  </si>
  <si>
    <t>Souris 7</t>
  </si>
  <si>
    <t>Souris 8</t>
  </si>
  <si>
    <t>Figure 1f</t>
  </si>
  <si>
    <t>Maximum displacement amplitude</t>
  </si>
  <si>
    <t>Maximum displacement</t>
  </si>
  <si>
    <t>Figure 1h</t>
  </si>
  <si>
    <t>UML</t>
  </si>
  <si>
    <t>Magnet 30min</t>
  </si>
  <si>
    <t>veh</t>
  </si>
  <si>
    <t>w/o pulsed stresses</t>
  </si>
  <si>
    <t>with  pulsed stresses</t>
  </si>
  <si>
    <t xml:space="preserve"> </t>
  </si>
  <si>
    <t>Figure 2b</t>
  </si>
  <si>
    <t>1-3 pRet-positive crypts (%)</t>
  </si>
  <si>
    <t>Figure 2d</t>
  </si>
  <si>
    <t>vehV</t>
  </si>
  <si>
    <t>Vande</t>
  </si>
  <si>
    <t>Lgr5</t>
  </si>
  <si>
    <t>Control</t>
  </si>
  <si>
    <t>UML
Magnet 
1m</t>
  </si>
  <si>
    <t>APC Lgr5</t>
  </si>
  <si>
    <t>APC Lgr5/CD133</t>
  </si>
  <si>
    <t>Control 4m and 9m</t>
  </si>
  <si>
    <t>Control Tumors</t>
  </si>
  <si>
    <t>UMLm veh</t>
  </si>
  <si>
    <t>vande</t>
  </si>
  <si>
    <t>UMLm vande</t>
  </si>
  <si>
    <t xml:space="preserve"> +4 pRet APC Lgr5</t>
  </si>
  <si>
    <t>APC Lgr5 +/-Vande</t>
  </si>
  <si>
    <t>Control Veh</t>
  </si>
  <si>
    <t>UML Magnet Veh</t>
  </si>
  <si>
    <t>Control Vande</t>
  </si>
  <si>
    <t>UML Magnet Vande</t>
  </si>
  <si>
    <t>APC Lgr5 +/-Vande %CD133</t>
  </si>
  <si>
    <t>Figure 5c</t>
  </si>
  <si>
    <t>n° lysozyme + crypts (%)</t>
  </si>
  <si>
    <t>Magnet</t>
  </si>
  <si>
    <t>1m</t>
  </si>
  <si>
    <t>3.5m</t>
  </si>
  <si>
    <t>Figure 5d</t>
  </si>
  <si>
    <t>vehicle</t>
  </si>
  <si>
    <t>Vandetanib</t>
  </si>
  <si>
    <t>Day</t>
  </si>
  <si>
    <t>ACF APC Lgr5</t>
  </si>
  <si>
    <t>D0</t>
  </si>
  <si>
    <t>D14</t>
  </si>
  <si>
    <t>D28</t>
  </si>
  <si>
    <t>Fig 6d</t>
  </si>
  <si>
    <t>APC old</t>
  </si>
  <si>
    <t>Intestine tumors in APC old mice (APC N1Cre)</t>
  </si>
  <si>
    <t>pRet</t>
  </si>
  <si>
    <t>Controls (WT)</t>
  </si>
  <si>
    <t>colon N</t>
  </si>
  <si>
    <t>Hyperplasic polyp</t>
  </si>
  <si>
    <t>tubulus low grade</t>
  </si>
  <si>
    <t>tubulous high grade</t>
  </si>
  <si>
    <t>Intramucosal adenocarcinoma</t>
  </si>
  <si>
    <t>#</t>
  </si>
  <si>
    <t>M</t>
  </si>
  <si>
    <t>C</t>
  </si>
  <si>
    <t>N</t>
  </si>
  <si>
    <t>Mean</t>
  </si>
  <si>
    <t>pvalue (Mann-Whitney) VS Controls</t>
  </si>
  <si>
    <t>Legend</t>
  </si>
  <si>
    <t>p value &lt; 0,05</t>
  </si>
  <si>
    <t>p value &gt; 0,05</t>
  </si>
  <si>
    <t>no test possible due to data inhomogeneity</t>
  </si>
  <si>
    <t>Figure 7b</t>
  </si>
  <si>
    <t>Raw data  - TIMELINE WIN</t>
  </si>
  <si>
    <t>MAX DEPLACEMENTS</t>
  </si>
  <si>
    <t xml:space="preserve">Values Controls </t>
  </si>
  <si>
    <t>WIN t10</t>
  </si>
  <si>
    <t>WIN t15</t>
  </si>
  <si>
    <t>WIN t20</t>
  </si>
  <si>
    <t>WIN t25</t>
  </si>
  <si>
    <t>WIN t30</t>
  </si>
  <si>
    <t>Supplemental Figure 1b</t>
  </si>
  <si>
    <t>UML units/ml blood</t>
  </si>
  <si>
    <t>Stb-UML (magnet 30min)</t>
  </si>
  <si>
    <t>UML + magnet</t>
  </si>
  <si>
    <t>30min</t>
  </si>
  <si>
    <t>1h</t>
  </si>
  <si>
    <t>3h</t>
  </si>
  <si>
    <t>24h</t>
  </si>
  <si>
    <t>48h</t>
  </si>
  <si>
    <t>Supplemental Figure 2d</t>
  </si>
  <si>
    <t>% UML+ crypts</t>
  </si>
  <si>
    <t>Stb-UML 5d</t>
  </si>
  <si>
    <t>Stb-UML 2w</t>
  </si>
  <si>
    <t>UML
Magnet 
2m</t>
  </si>
  <si>
    <t>UML
Magnet 
3.5m</t>
  </si>
  <si>
    <t>Vim+UML+ co-localized cells/crypt</t>
  </si>
  <si>
    <t>%UML positive cells</t>
  </si>
  <si>
    <t>Supplemental Figure 2e</t>
  </si>
  <si>
    <t>Supplemental Figure 4b</t>
  </si>
  <si>
    <t>&gt;= 4 pRet-positive crypts (%)</t>
  </si>
  <si>
    <t>4h</t>
  </si>
  <si>
    <t>Supplemental Figure 5b</t>
  </si>
  <si>
    <t>Compressed</t>
  </si>
  <si>
    <t>pEGFR</t>
  </si>
  <si>
    <t>pVEGFR2</t>
  </si>
  <si>
    <t xml:space="preserve"> +4 pEGFR APC Lgr5</t>
  </si>
  <si>
    <t xml:space="preserve"> +4 pVEGFR APC Lgr5</t>
  </si>
  <si>
    <t>%pEGFR positive crypts</t>
  </si>
  <si>
    <t>Supplemental Figure 6g</t>
  </si>
  <si>
    <t>Supplemental Figure 6h</t>
  </si>
  <si>
    <t>%pVEGFR2 positive crypts</t>
  </si>
  <si>
    <t>1-3 pRet positive crypts (%)</t>
  </si>
  <si>
    <t>Supplemental Figure 7b</t>
  </si>
  <si>
    <t xml:space="preserve">Control </t>
  </si>
  <si>
    <t>UML 1m.2m.</t>
  </si>
  <si>
    <t>CD31+UML+ co-localized cells/crypt</t>
  </si>
  <si>
    <t>N1Cre</t>
  </si>
  <si>
    <t>APC+/- N1Cre</t>
  </si>
  <si>
    <t>Control 5m</t>
  </si>
  <si>
    <t>Control 10m</t>
  </si>
  <si>
    <t>Control Tumors 13m</t>
  </si>
  <si>
    <t>Sox2 %</t>
  </si>
  <si>
    <t>Control 4m</t>
  </si>
  <si>
    <t>Control 9m</t>
  </si>
  <si>
    <t>CD44v6 %</t>
  </si>
  <si>
    <t>Aldh1/2 %</t>
  </si>
  <si>
    <t>APC N1Cre +/-Vande</t>
  </si>
  <si>
    <t>APC N1Cre +/-Vande %CD133</t>
  </si>
  <si>
    <t>APC Lgr5 and N1Cre Ki67</t>
  </si>
  <si>
    <t>APC Lgr5  +/-Vande Ki67</t>
  </si>
  <si>
    <t>n° Gli1 + cells/image</t>
  </si>
  <si>
    <t>n° RegIV + cells/crypt</t>
  </si>
  <si>
    <t>Supplemental Figure 13b</t>
  </si>
  <si>
    <t>Supplemental Figure 13c</t>
  </si>
  <si>
    <t>UMLm
veh</t>
  </si>
  <si>
    <t>UMLm
vande</t>
  </si>
  <si>
    <t xml:space="preserve"> +4 pRet APC</t>
  </si>
  <si>
    <t>pß-cat APC Lgr5</t>
  </si>
  <si>
    <t>b-catenin signal Mean IntDen</t>
  </si>
  <si>
    <t>ACF APC</t>
  </si>
  <si>
    <t xml:space="preserve"> +4 pRet APC N1Cre</t>
  </si>
  <si>
    <t>ACF APC N1Cre</t>
  </si>
  <si>
    <t>Ctrl
-
veh</t>
  </si>
  <si>
    <t>UML
Magnet
veh</t>
  </si>
  <si>
    <t>Ctrl
-
Danu</t>
  </si>
  <si>
    <t>UML
Magnet
Danu</t>
  </si>
  <si>
    <t>Lgr5-positive cells/crypt</t>
  </si>
  <si>
    <t>Control
- 
veh</t>
  </si>
  <si>
    <t>UML
Magnet 
veh</t>
  </si>
  <si>
    <t>Control
- 
Danu.</t>
  </si>
  <si>
    <t>UML
Magnet 
Danu.</t>
  </si>
  <si>
    <t>Danusertib</t>
  </si>
  <si>
    <t>n° GFP+ cells/crypt</t>
  </si>
  <si>
    <t>Danu</t>
  </si>
  <si>
    <t>Colo</t>
  </si>
  <si>
    <t>UML Danu</t>
  </si>
  <si>
    <t xml:space="preserve"> +4 pRet old APC mice (APC N1Cre)</t>
  </si>
  <si>
    <t>Polypes in APC old mice (APC N1Cre)</t>
  </si>
  <si>
    <t>Figure 3c</t>
  </si>
  <si>
    <t>Figure 3d</t>
  </si>
  <si>
    <t>Figure 3f</t>
  </si>
  <si>
    <t>Figure 4b</t>
  </si>
  <si>
    <t>Figure 4c</t>
  </si>
  <si>
    <t>Figure 4d</t>
  </si>
  <si>
    <t>Figure 6b</t>
  </si>
  <si>
    <t>Figure 6f</t>
  </si>
  <si>
    <t>Supplemental Figure 2b</t>
  </si>
  <si>
    <t>Supplemental Figure 2c</t>
  </si>
  <si>
    <t>Supplemental Figure 8b</t>
  </si>
  <si>
    <t>Supplemental Figure 8c</t>
  </si>
  <si>
    <t>Supplemental Figure 8d</t>
  </si>
  <si>
    <t>Supplemental Figure 9c</t>
  </si>
  <si>
    <t>Supplemental Figure 9d</t>
  </si>
  <si>
    <t>Supplemental Figure 9f</t>
  </si>
  <si>
    <t>Supplemental Figure 10b</t>
  </si>
  <si>
    <t>Supplemental Figure 11b</t>
  </si>
  <si>
    <t>Supplemental Figure 11c</t>
  </si>
  <si>
    <t>Supplemental Figure 12c</t>
  </si>
  <si>
    <t>Supplemental Figure 12d</t>
  </si>
  <si>
    <t>Supplemental Figure 14b</t>
  </si>
  <si>
    <t>Supplemental Figure 14d</t>
  </si>
  <si>
    <t>Supplemental Figure 14e</t>
  </si>
  <si>
    <t>Supplemental Figure 15c</t>
  </si>
  <si>
    <t>Supplemental Figure 15d</t>
  </si>
  <si>
    <t>Supplemental Figure 16c</t>
  </si>
  <si>
    <t>Supplemental Figure 16d</t>
  </si>
  <si>
    <t>Supplemental Figure 17b</t>
  </si>
  <si>
    <t>Supplemental Figure 17c</t>
  </si>
  <si>
    <t>Supplemental Figure 17d</t>
  </si>
  <si>
    <t>Supplemental Figure 17e</t>
  </si>
  <si>
    <t>Supplemental Figure 18b</t>
  </si>
  <si>
    <t>Supplemental Figure 18d</t>
  </si>
  <si>
    <t>Supplemental Figure 19b</t>
  </si>
  <si>
    <t>Supplemental Figure 19d</t>
  </si>
  <si>
    <t>APC+/- Old mice Vande %CD133</t>
  </si>
  <si>
    <t>FIG 4 f</t>
  </si>
  <si>
    <t>Mean values and standart deviation for Ret phosphorylation in invasive carcinoma primary tumours v/s WT in 10 distinct human organs:</t>
  </si>
  <si>
    <t>p-Ret</t>
  </si>
  <si>
    <t>Pancreas</t>
  </si>
  <si>
    <t>Colon</t>
  </si>
  <si>
    <t>Ovary</t>
  </si>
  <si>
    <t>Lung</t>
  </si>
  <si>
    <t>Head &amp; Neck</t>
  </si>
  <si>
    <t>Uveal</t>
  </si>
  <si>
    <t>Prostate</t>
  </si>
  <si>
    <t>Cervix</t>
  </si>
  <si>
    <t>Endometrium</t>
  </si>
  <si>
    <t>Breast</t>
  </si>
  <si>
    <t>n=</t>
  </si>
  <si>
    <t>Nucleus</t>
  </si>
  <si>
    <t>MOY</t>
  </si>
  <si>
    <t>ET</t>
  </si>
  <si>
    <t>Cytoplasme</t>
  </si>
  <si>
    <t>Membrane</t>
  </si>
  <si>
    <t xml:space="preserve">Statistical analysis for Ret phosphorylation in invasive carcinoma primary tumours v/s WT in 10 distinct human organs: </t>
  </si>
  <si>
    <t>Head and Neck</t>
  </si>
  <si>
    <t xml:space="preserve">5.98791e-09 </t>
  </si>
  <si>
    <t xml:space="preserve">5.718977e-30 </t>
  </si>
  <si>
    <t xml:space="preserve">8.688363e-28 </t>
  </si>
  <si>
    <t xml:space="preserve">1.204147e-08 </t>
  </si>
  <si>
    <t xml:space="preserve">4.10922e-17 </t>
  </si>
  <si>
    <t>1.549057e-19</t>
  </si>
  <si>
    <t xml:space="preserve">0.2571978 </t>
  </si>
  <si>
    <t xml:space="preserve">2.459008e-09 </t>
  </si>
  <si>
    <t xml:space="preserve">1.197407e-17 </t>
  </si>
  <si>
    <t>Cytoplasm</t>
  </si>
  <si>
    <t xml:space="preserve">0.0004149753 </t>
  </si>
  <si>
    <t xml:space="preserve">7.908786e-28 </t>
  </si>
  <si>
    <t xml:space="preserve">1.184607e-23 </t>
  </si>
  <si>
    <t xml:space="preserve">1.554249e-06 </t>
  </si>
  <si>
    <t xml:space="preserve">1.758914e-13 </t>
  </si>
  <si>
    <t xml:space="preserve">1.549057e-19 </t>
  </si>
  <si>
    <t xml:space="preserve">9.955247e-06 </t>
  </si>
  <si>
    <t xml:space="preserve">2.418388e-17 </t>
  </si>
  <si>
    <t xml:space="preserve">9.409068e-25 </t>
  </si>
  <si>
    <t>Figure 7b colon invasive and 7c</t>
  </si>
  <si>
    <t>Levels of p-Ret as a function of the human colon tumour grade</t>
  </si>
  <si>
    <t>WT Colic Tissu</t>
  </si>
  <si>
    <t>(N=10)</t>
  </si>
  <si>
    <t>Hyperplasic</t>
  </si>
  <si>
    <t>Polyp</t>
  </si>
  <si>
    <t>Tubulous  Adenoma</t>
  </si>
  <si>
    <t>low grade</t>
  </si>
  <si>
    <t xml:space="preserve">Tubulous </t>
  </si>
  <si>
    <t>Adenoma</t>
  </si>
  <si>
    <t>high grade</t>
  </si>
  <si>
    <t>Intra-mucosal</t>
  </si>
  <si>
    <t>Adenocarcinoma</t>
  </si>
  <si>
    <t xml:space="preserve">p-RET </t>
  </si>
  <si>
    <t>E</t>
  </si>
  <si>
    <t>2  C</t>
  </si>
  <si>
    <t>3  Nu, C</t>
  </si>
  <si>
    <r>
      <t>E </t>
    </r>
    <r>
      <rPr>
        <sz val="11"/>
        <color theme="1"/>
        <rFont val="Calibri"/>
        <family val="2"/>
        <scheme val="minor"/>
      </rPr>
      <t>: Epithelium </t>
    </r>
  </si>
  <si>
    <t>M : Membrane ; C : Cytoplasmic ; Nu : Nuclear</t>
  </si>
  <si>
    <t>Figure 7b : intracellular localisation</t>
  </si>
  <si>
    <t>p-Ret labeling into wild-type human organs (N=10 each)</t>
  </si>
  <si>
    <t>p-RET</t>
  </si>
  <si>
    <t>0 in all tested organs,  except in lymphocytes (2+), the liver (1+), placenta (3+) and pancreas (1+)</t>
  </si>
  <si>
    <t>pRet score Reference in the WT organs</t>
  </si>
  <si>
    <t>Supplemental Figure 6b</t>
  </si>
  <si>
    <t>Supplemental Figure 6d</t>
  </si>
  <si>
    <t>Supplemental Figure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3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3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6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</font>
    <font>
      <sz val="8"/>
      <color theme="1"/>
      <name val="Calibri"/>
      <family val="2"/>
    </font>
    <font>
      <sz val="11"/>
      <color theme="9"/>
      <name val="Calibri"/>
      <family val="2"/>
      <scheme val="minor"/>
    </font>
    <font>
      <sz val="10"/>
      <name val="Arial"/>
      <family val="2"/>
    </font>
    <font>
      <sz val="13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b/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9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 (Corps)"/>
    </font>
    <font>
      <b/>
      <sz val="10.5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rgb="FF002060"/>
      <name val="Calibri"/>
      <family val="2"/>
      <scheme val="minor"/>
    </font>
    <font>
      <sz val="8.5"/>
      <color theme="1"/>
      <name val="Times New Roman"/>
      <family val="1"/>
    </font>
    <font>
      <b/>
      <sz val="7"/>
      <color theme="1"/>
      <name val="Calibri"/>
      <family val="2"/>
      <scheme val="minor"/>
    </font>
    <font>
      <sz val="6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4BC044"/>
        <bgColor indexed="64"/>
      </patternFill>
    </fill>
    <fill>
      <patternFill patternType="solid">
        <fgColor rgb="FF00EB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8FBC"/>
        <bgColor indexed="64"/>
      </patternFill>
    </fill>
    <fill>
      <patternFill patternType="solid">
        <fgColor rgb="FFFFE5F2"/>
        <bgColor indexed="64"/>
      </patternFill>
    </fill>
  </fills>
  <borders count="70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3" fillId="0" borderId="0"/>
  </cellStyleXfs>
  <cellXfs count="412">
    <xf numFmtId="0" fontId="0" fillId="0" borderId="0" xfId="0"/>
    <xf numFmtId="0" fontId="3" fillId="0" borderId="0" xfId="1" applyBorder="1"/>
    <xf numFmtId="0" fontId="3" fillId="0" borderId="1" xfId="1" applyBorder="1"/>
    <xf numFmtId="0" fontId="3" fillId="0" borderId="2" xfId="1" applyFont="1" applyBorder="1"/>
    <xf numFmtId="0" fontId="3" fillId="0" borderId="3" xfId="1" applyBorder="1"/>
    <xf numFmtId="0" fontId="3" fillId="2" borderId="4" xfId="1" applyFill="1" applyBorder="1"/>
    <xf numFmtId="0" fontId="3" fillId="0" borderId="3" xfId="1" applyFont="1" applyBorder="1"/>
    <xf numFmtId="0" fontId="3" fillId="0" borderId="5" xfId="1" applyBorder="1"/>
    <xf numFmtId="1" fontId="3" fillId="0" borderId="0" xfId="1" applyNumberFormat="1" applyFill="1" applyBorder="1"/>
    <xf numFmtId="1" fontId="3" fillId="2" borderId="1" xfId="1" applyNumberFormat="1" applyFill="1" applyBorder="1"/>
    <xf numFmtId="0" fontId="3" fillId="0" borderId="6" xfId="1" applyBorder="1"/>
    <xf numFmtId="0" fontId="3" fillId="0" borderId="5" xfId="1" applyFill="1" applyBorder="1"/>
    <xf numFmtId="1" fontId="3" fillId="0" borderId="7" xfId="1" applyNumberFormat="1" applyFill="1" applyBorder="1"/>
    <xf numFmtId="1" fontId="3" fillId="0" borderId="8" xfId="1" applyNumberFormat="1" applyFill="1" applyBorder="1"/>
    <xf numFmtId="0" fontId="3" fillId="0" borderId="9" xfId="1" applyFill="1" applyBorder="1"/>
    <xf numFmtId="1" fontId="3" fillId="0" borderId="10" xfId="1" applyNumberFormat="1" applyFill="1" applyBorder="1"/>
    <xf numFmtId="1" fontId="3" fillId="0" borderId="11" xfId="1" applyNumberFormat="1" applyFill="1" applyBorder="1"/>
    <xf numFmtId="0" fontId="2" fillId="0" borderId="0" xfId="0" applyFont="1"/>
    <xf numFmtId="0" fontId="5" fillId="0" borderId="0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/>
    <xf numFmtId="0" fontId="4" fillId="0" borderId="12" xfId="0" applyFont="1" applyBorder="1"/>
    <xf numFmtId="0" fontId="0" fillId="0" borderId="7" xfId="0" applyBorder="1"/>
    <xf numFmtId="0" fontId="0" fillId="0" borderId="8" xfId="0" applyBorder="1"/>
    <xf numFmtId="0" fontId="0" fillId="0" borderId="13" xfId="0" applyBorder="1"/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5" xfId="0" applyBorder="1"/>
    <xf numFmtId="164" fontId="0" fillId="0" borderId="16" xfId="0" applyNumberFormat="1" applyFill="1" applyBorder="1" applyAlignment="1">
      <alignment horizontal="right" wrapText="1"/>
    </xf>
    <xf numFmtId="164" fontId="0" fillId="0" borderId="16" xfId="0" applyNumberFormat="1" applyFill="1" applyBorder="1"/>
    <xf numFmtId="164" fontId="0" fillId="0" borderId="16" xfId="0" applyNumberFormat="1" applyFill="1" applyBorder="1" applyAlignment="1">
      <alignment horizontal="right"/>
    </xf>
    <xf numFmtId="164" fontId="0" fillId="0" borderId="17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 wrapText="1"/>
    </xf>
    <xf numFmtId="164" fontId="0" fillId="0" borderId="0" xfId="0" applyNumberFormat="1" applyFill="1" applyBorder="1"/>
    <xf numFmtId="164" fontId="0" fillId="0" borderId="0" xfId="0" applyNumberFormat="1" applyFill="1" applyBorder="1" applyAlignment="1">
      <alignment horizontal="right"/>
    </xf>
    <xf numFmtId="164" fontId="0" fillId="0" borderId="1" xfId="0" applyNumberFormat="1" applyFill="1" applyBorder="1" applyAlignment="1">
      <alignment horizontal="right"/>
    </xf>
    <xf numFmtId="0" fontId="0" fillId="0" borderId="18" xfId="0" applyBorder="1"/>
    <xf numFmtId="164" fontId="0" fillId="0" borderId="19" xfId="0" applyNumberFormat="1" applyFill="1" applyBorder="1" applyAlignment="1">
      <alignment horizontal="right" wrapText="1"/>
    </xf>
    <xf numFmtId="164" fontId="0" fillId="0" borderId="19" xfId="0" applyNumberFormat="1" applyFill="1" applyBorder="1"/>
    <xf numFmtId="164" fontId="0" fillId="0" borderId="19" xfId="0" applyNumberFormat="1" applyFill="1" applyBorder="1" applyAlignment="1">
      <alignment horizontal="right"/>
    </xf>
    <xf numFmtId="164" fontId="0" fillId="0" borderId="20" xfId="0" applyNumberFormat="1" applyFill="1" applyBorder="1" applyAlignment="1">
      <alignment horizontal="right"/>
    </xf>
    <xf numFmtId="0" fontId="0" fillId="0" borderId="14" xfId="0" applyBorder="1"/>
    <xf numFmtId="164" fontId="0" fillId="0" borderId="10" xfId="0" applyNumberFormat="1" applyFill="1" applyBorder="1" applyAlignment="1">
      <alignment horizontal="right" wrapText="1"/>
    </xf>
    <xf numFmtId="164" fontId="0" fillId="0" borderId="10" xfId="0" applyNumberFormat="1" applyFill="1" applyBorder="1"/>
    <xf numFmtId="164" fontId="0" fillId="0" borderId="10" xfId="0" applyNumberFormat="1" applyFill="1" applyBorder="1" applyAlignment="1">
      <alignment horizontal="right"/>
    </xf>
    <xf numFmtId="164" fontId="0" fillId="0" borderId="11" xfId="0" applyNumberFormat="1" applyFill="1" applyBorder="1" applyAlignment="1">
      <alignment horizontal="right"/>
    </xf>
    <xf numFmtId="164" fontId="0" fillId="0" borderId="0" xfId="0" applyNumberFormat="1"/>
    <xf numFmtId="164" fontId="0" fillId="0" borderId="7" xfId="0" applyNumberFormat="1" applyBorder="1"/>
    <xf numFmtId="164" fontId="0" fillId="0" borderId="8" xfId="0" applyNumberFormat="1" applyBorder="1"/>
    <xf numFmtId="164" fontId="0" fillId="0" borderId="0" xfId="0" applyNumberFormat="1" applyBorder="1"/>
    <xf numFmtId="0" fontId="0" fillId="0" borderId="15" xfId="0" applyFill="1" applyBorder="1"/>
    <xf numFmtId="0" fontId="0" fillId="0" borderId="13" xfId="0" applyFill="1" applyBorder="1"/>
    <xf numFmtId="0" fontId="0" fillId="0" borderId="14" xfId="0" applyFill="1" applyBorder="1"/>
    <xf numFmtId="0" fontId="6" fillId="0" borderId="0" xfId="0" applyFont="1"/>
    <xf numFmtId="0" fontId="6" fillId="0" borderId="0" xfId="0" applyFont="1" applyBorder="1"/>
    <xf numFmtId="0" fontId="6" fillId="0" borderId="0" xfId="1" applyFont="1" applyFill="1" applyBorder="1"/>
    <xf numFmtId="0" fontId="1" fillId="0" borderId="0" xfId="1" applyFont="1" applyBorder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/>
    <xf numFmtId="0" fontId="5" fillId="0" borderId="12" xfId="0" applyFont="1" applyBorder="1"/>
    <xf numFmtId="0" fontId="5" fillId="0" borderId="8" xfId="0" applyFont="1" applyBorder="1"/>
    <xf numFmtId="0" fontId="5" fillId="0" borderId="13" xfId="0" applyFont="1" applyBorder="1"/>
    <xf numFmtId="0" fontId="5" fillId="0" borderId="1" xfId="0" applyFont="1" applyBorder="1"/>
    <xf numFmtId="0" fontId="0" fillId="0" borderId="10" xfId="0" applyBorder="1"/>
    <xf numFmtId="0" fontId="0" fillId="0" borderId="11" xfId="0" applyBorder="1"/>
    <xf numFmtId="0" fontId="5" fillId="0" borderId="1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7" fillId="3" borderId="12" xfId="0" applyFont="1" applyFill="1" applyBorder="1"/>
    <xf numFmtId="0" fontId="8" fillId="0" borderId="7" xfId="0" applyFont="1" applyBorder="1"/>
    <xf numFmtId="0" fontId="9" fillId="0" borderId="22" xfId="0" applyFont="1" applyBorder="1"/>
    <xf numFmtId="0" fontId="7" fillId="4" borderId="23" xfId="0" applyFont="1" applyFill="1" applyBorder="1"/>
    <xf numFmtId="0" fontId="8" fillId="0" borderId="24" xfId="0" applyFont="1" applyBorder="1"/>
    <xf numFmtId="0" fontId="9" fillId="0" borderId="25" xfId="0" applyFont="1" applyBorder="1"/>
    <xf numFmtId="0" fontId="10" fillId="5" borderId="26" xfId="0" applyFont="1" applyFill="1" applyBorder="1" applyAlignment="1">
      <alignment horizontal="center"/>
    </xf>
    <xf numFmtId="0" fontId="10" fillId="5" borderId="27" xfId="0" applyFont="1" applyFill="1" applyBorder="1" applyAlignment="1">
      <alignment horizontal="center"/>
    </xf>
    <xf numFmtId="0" fontId="11" fillId="0" borderId="26" xfId="0" applyFont="1" applyBorder="1"/>
    <xf numFmtId="0" fontId="11" fillId="0" borderId="27" xfId="0" applyFont="1" applyBorder="1"/>
    <xf numFmtId="0" fontId="9" fillId="0" borderId="27" xfId="0" applyFont="1" applyBorder="1"/>
    <xf numFmtId="0" fontId="9" fillId="0" borderId="28" xfId="0" applyFont="1" applyBorder="1"/>
    <xf numFmtId="0" fontId="11" fillId="0" borderId="29" xfId="0" applyFont="1" applyBorder="1"/>
    <xf numFmtId="0" fontId="9" fillId="0" borderId="29" xfId="0" applyFont="1" applyBorder="1"/>
    <xf numFmtId="0" fontId="9" fillId="0" borderId="30" xfId="0" applyFont="1" applyBorder="1"/>
    <xf numFmtId="0" fontId="10" fillId="0" borderId="31" xfId="0" applyFont="1" applyBorder="1"/>
    <xf numFmtId="0" fontId="7" fillId="4" borderId="26" xfId="0" applyFont="1" applyFill="1" applyBorder="1"/>
    <xf numFmtId="0" fontId="10" fillId="0" borderId="27" xfId="0" applyFont="1" applyBorder="1"/>
    <xf numFmtId="0" fontId="9" fillId="0" borderId="26" xfId="0" applyFont="1" applyBorder="1"/>
    <xf numFmtId="0" fontId="9" fillId="0" borderId="32" xfId="0" applyFont="1" applyFill="1" applyBorder="1"/>
    <xf numFmtId="0" fontId="11" fillId="0" borderId="10" xfId="0" applyFont="1" applyBorder="1"/>
    <xf numFmtId="0" fontId="9" fillId="0" borderId="33" xfId="0" applyFont="1" applyBorder="1"/>
    <xf numFmtId="0" fontId="11" fillId="0" borderId="28" xfId="0" applyFont="1" applyBorder="1"/>
    <xf numFmtId="0" fontId="8" fillId="0" borderId="21" xfId="0" applyFont="1" applyBorder="1" applyAlignment="1">
      <alignment horizontal="center" vertical="center"/>
    </xf>
    <xf numFmtId="0" fontId="12" fillId="0" borderId="34" xfId="0" applyFont="1" applyBorder="1" applyAlignment="1">
      <alignment horizontal="center" vertical="center" wrapText="1"/>
    </xf>
    <xf numFmtId="0" fontId="12" fillId="0" borderId="35" xfId="0" applyFont="1" applyBorder="1" applyAlignment="1">
      <alignment horizontal="center" vertical="center" wrapText="1"/>
    </xf>
    <xf numFmtId="0" fontId="12" fillId="0" borderId="36" xfId="0" applyFont="1" applyBorder="1" applyAlignment="1">
      <alignment horizontal="center" vertical="center" wrapText="1"/>
    </xf>
    <xf numFmtId="0" fontId="11" fillId="0" borderId="37" xfId="0" applyFont="1" applyBorder="1"/>
    <xf numFmtId="0" fontId="11" fillId="0" borderId="33" xfId="0" applyFont="1" applyBorder="1"/>
    <xf numFmtId="0" fontId="11" fillId="0" borderId="38" xfId="0" applyFont="1" applyBorder="1"/>
    <xf numFmtId="0" fontId="11" fillId="0" borderId="25" xfId="0" applyFont="1" applyBorder="1"/>
    <xf numFmtId="0" fontId="11" fillId="0" borderId="30" xfId="0" applyFont="1" applyBorder="1"/>
    <xf numFmtId="0" fontId="11" fillId="0" borderId="39" xfId="0" applyFont="1" applyBorder="1"/>
    <xf numFmtId="0" fontId="11" fillId="0" borderId="40" xfId="0" applyFont="1" applyBorder="1"/>
    <xf numFmtId="0" fontId="11" fillId="0" borderId="41" xfId="0" applyFont="1" applyBorder="1"/>
    <xf numFmtId="0" fontId="10" fillId="5" borderId="25" xfId="0" applyFont="1" applyFill="1" applyBorder="1" applyAlignment="1">
      <alignment horizontal="center"/>
    </xf>
    <xf numFmtId="0" fontId="11" fillId="0" borderId="32" xfId="0" applyFont="1" applyBorder="1"/>
    <xf numFmtId="0" fontId="9" fillId="0" borderId="24" xfId="0" applyFont="1" applyBorder="1"/>
    <xf numFmtId="0" fontId="11" fillId="0" borderId="0" xfId="0" applyFont="1" applyBorder="1"/>
    <xf numFmtId="0" fontId="11" fillId="0" borderId="14" xfId="0" applyFont="1" applyBorder="1"/>
    <xf numFmtId="0" fontId="8" fillId="0" borderId="21" xfId="0" applyFont="1" applyBorder="1"/>
    <xf numFmtId="0" fontId="8" fillId="0" borderId="4" xfId="0" applyFont="1" applyBorder="1"/>
    <xf numFmtId="0" fontId="9" fillId="0" borderId="0" xfId="0" applyFont="1"/>
    <xf numFmtId="0" fontId="8" fillId="0" borderId="20" xfId="0" applyFont="1" applyBorder="1"/>
    <xf numFmtId="0" fontId="8" fillId="0" borderId="42" xfId="0" applyFont="1" applyBorder="1"/>
    <xf numFmtId="0" fontId="8" fillId="0" borderId="43" xfId="0" applyFont="1" applyBorder="1"/>
    <xf numFmtId="0" fontId="8" fillId="0" borderId="21" xfId="0" applyFont="1" applyFill="1" applyBorder="1"/>
    <xf numFmtId="0" fontId="8" fillId="0" borderId="44" xfId="0" applyFont="1" applyBorder="1"/>
    <xf numFmtId="0" fontId="11" fillId="0" borderId="45" xfId="0" applyFont="1" applyBorder="1"/>
    <xf numFmtId="0" fontId="11" fillId="0" borderId="23" xfId="0" applyFont="1" applyBorder="1"/>
    <xf numFmtId="0" fontId="11" fillId="0" borderId="24" xfId="0" applyFont="1" applyBorder="1"/>
    <xf numFmtId="0" fontId="11" fillId="0" borderId="22" xfId="0" applyFont="1" applyBorder="1"/>
    <xf numFmtId="0" fontId="8" fillId="0" borderId="46" xfId="0" applyFont="1" applyBorder="1"/>
    <xf numFmtId="0" fontId="11" fillId="0" borderId="47" xfId="0" applyFont="1" applyBorder="1"/>
    <xf numFmtId="0" fontId="8" fillId="0" borderId="48" xfId="0" applyFont="1" applyBorder="1"/>
    <xf numFmtId="0" fontId="11" fillId="0" borderId="49" xfId="0" applyFont="1" applyBorder="1"/>
    <xf numFmtId="0" fontId="12" fillId="0" borderId="4" xfId="0" applyFont="1" applyBorder="1" applyAlignment="1">
      <alignment horizontal="center"/>
    </xf>
    <xf numFmtId="0" fontId="11" fillId="0" borderId="20" xfId="0" applyFont="1" applyBorder="1"/>
    <xf numFmtId="0" fontId="11" fillId="0" borderId="11" xfId="0" applyFont="1" applyBorder="1"/>
    <xf numFmtId="0" fontId="14" fillId="6" borderId="0" xfId="0" applyFont="1" applyFill="1"/>
    <xf numFmtId="0" fontId="15" fillId="0" borderId="0" xfId="0" applyFont="1" applyBorder="1"/>
    <xf numFmtId="0" fontId="0" fillId="0" borderId="0" xfId="0" applyAlignment="1">
      <alignment horizontal="center"/>
    </xf>
    <xf numFmtId="0" fontId="15" fillId="7" borderId="34" xfId="0" applyFont="1" applyFill="1" applyBorder="1" applyAlignment="1">
      <alignment horizontal="left"/>
    </xf>
    <xf numFmtId="0" fontId="15" fillId="7" borderId="35" xfId="0" applyFont="1" applyFill="1" applyBorder="1" applyAlignment="1">
      <alignment horizontal="left"/>
    </xf>
    <xf numFmtId="0" fontId="15" fillId="7" borderId="51" xfId="0" applyFont="1" applyFill="1" applyBorder="1" applyAlignment="1">
      <alignment horizontal="left"/>
    </xf>
    <xf numFmtId="0" fontId="15" fillId="7" borderId="36" xfId="0" applyFont="1" applyFill="1" applyBorder="1" applyAlignment="1">
      <alignment horizontal="left"/>
    </xf>
    <xf numFmtId="0" fontId="15" fillId="7" borderId="52" xfId="0" applyFont="1" applyFill="1" applyBorder="1" applyAlignment="1">
      <alignment horizontal="left"/>
    </xf>
    <xf numFmtId="0" fontId="15" fillId="8" borderId="53" xfId="0" applyFont="1" applyFill="1" applyBorder="1" applyAlignment="1">
      <alignment horizontal="center"/>
    </xf>
    <xf numFmtId="0" fontId="15" fillId="8" borderId="54" xfId="0" applyFont="1" applyFill="1" applyBorder="1" applyAlignment="1">
      <alignment horizontal="center"/>
    </xf>
    <xf numFmtId="0" fontId="15" fillId="8" borderId="55" xfId="0" applyFont="1" applyFill="1" applyBorder="1" applyAlignment="1">
      <alignment horizontal="center"/>
    </xf>
    <xf numFmtId="0" fontId="15" fillId="8" borderId="56" xfId="0" applyFont="1" applyFill="1" applyBorder="1" applyAlignment="1">
      <alignment horizontal="center"/>
    </xf>
    <xf numFmtId="0" fontId="15" fillId="8" borderId="57" xfId="0" applyFont="1" applyFill="1" applyBorder="1" applyAlignment="1">
      <alignment horizontal="center"/>
    </xf>
    <xf numFmtId="0" fontId="15" fillId="0" borderId="37" xfId="0" applyFont="1" applyBorder="1" applyAlignment="1">
      <alignment horizontal="center"/>
    </xf>
    <xf numFmtId="0" fontId="15" fillId="0" borderId="33" xfId="0" applyFont="1" applyBorder="1" applyAlignment="1">
      <alignment horizontal="center"/>
    </xf>
    <xf numFmtId="0" fontId="15" fillId="0" borderId="45" xfId="0" applyFont="1" applyBorder="1" applyAlignment="1">
      <alignment horizontal="center"/>
    </xf>
    <xf numFmtId="0" fontId="15" fillId="0" borderId="38" xfId="0" applyFont="1" applyBorder="1" applyAlignment="1">
      <alignment horizontal="center"/>
    </xf>
    <xf numFmtId="0" fontId="15" fillId="0" borderId="39" xfId="0" applyFont="1" applyBorder="1" applyAlignment="1">
      <alignment horizontal="center"/>
    </xf>
    <xf numFmtId="0" fontId="15" fillId="0" borderId="26" xfId="0" applyFont="1" applyBorder="1" applyAlignment="1">
      <alignment horizontal="center"/>
    </xf>
    <xf numFmtId="0" fontId="15" fillId="0" borderId="27" xfId="0" applyFont="1" applyBorder="1" applyAlignment="1">
      <alignment horizontal="center"/>
    </xf>
    <xf numFmtId="0" fontId="15" fillId="0" borderId="47" xfId="0" applyFont="1" applyBorder="1" applyAlignment="1">
      <alignment horizontal="center"/>
    </xf>
    <xf numFmtId="0" fontId="15" fillId="0" borderId="25" xfId="0" applyFont="1" applyBorder="1" applyAlignment="1">
      <alignment horizontal="center"/>
    </xf>
    <xf numFmtId="0" fontId="15" fillId="0" borderId="40" xfId="0" applyFont="1" applyBorder="1" applyAlignment="1">
      <alignment horizontal="center"/>
    </xf>
    <xf numFmtId="0" fontId="15" fillId="0" borderId="28" xfId="0" applyFont="1" applyBorder="1" applyAlignment="1">
      <alignment horizontal="center"/>
    </xf>
    <xf numFmtId="0" fontId="15" fillId="0" borderId="29" xfId="0" applyFont="1" applyBorder="1" applyAlignment="1">
      <alignment horizontal="center"/>
    </xf>
    <xf numFmtId="0" fontId="15" fillId="0" borderId="49" xfId="0" applyFont="1" applyBorder="1" applyAlignment="1">
      <alignment horizontal="center"/>
    </xf>
    <xf numFmtId="0" fontId="15" fillId="0" borderId="30" xfId="0" applyFont="1" applyBorder="1" applyAlignment="1">
      <alignment horizontal="center"/>
    </xf>
    <xf numFmtId="0" fontId="15" fillId="0" borderId="41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0" fillId="8" borderId="2" xfId="0" applyFill="1" applyBorder="1"/>
    <xf numFmtId="0" fontId="16" fillId="9" borderId="2" xfId="0" applyFont="1" applyFill="1" applyBorder="1" applyAlignment="1">
      <alignment vertical="center"/>
    </xf>
    <xf numFmtId="11" fontId="16" fillId="10" borderId="3" xfId="0" applyNumberFormat="1" applyFont="1" applyFill="1" applyBorder="1" applyAlignment="1">
      <alignment vertical="center"/>
    </xf>
    <xf numFmtId="0" fontId="17" fillId="9" borderId="3" xfId="0" applyFont="1" applyFill="1" applyBorder="1"/>
    <xf numFmtId="0" fontId="16" fillId="9" borderId="3" xfId="0" applyFont="1" applyFill="1" applyBorder="1" applyAlignment="1">
      <alignment vertical="center"/>
    </xf>
    <xf numFmtId="0" fontId="16" fillId="10" borderId="3" xfId="0" applyFont="1" applyFill="1" applyBorder="1" applyAlignment="1">
      <alignment vertical="center"/>
    </xf>
    <xf numFmtId="0" fontId="16" fillId="10" borderId="4" xfId="0" applyFont="1" applyFill="1" applyBorder="1" applyAlignment="1">
      <alignment vertical="center"/>
    </xf>
    <xf numFmtId="0" fontId="0" fillId="0" borderId="0" xfId="0" applyFill="1" applyBorder="1"/>
    <xf numFmtId="0" fontId="15" fillId="0" borderId="0" xfId="0" applyFont="1" applyFill="1" applyBorder="1"/>
    <xf numFmtId="0" fontId="0" fillId="0" borderId="0" xfId="0" applyAlignment="1">
      <alignment horizontal="center" vertical="center"/>
    </xf>
    <xf numFmtId="0" fontId="15" fillId="0" borderId="0" xfId="0" applyFont="1"/>
    <xf numFmtId="0" fontId="18" fillId="11" borderId="21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4" borderId="9" xfId="0" applyFill="1" applyBorder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0" fontId="4" fillId="0" borderId="0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" fontId="0" fillId="0" borderId="0" xfId="0" applyNumberFormat="1" applyFill="1" applyBorder="1"/>
    <xf numFmtId="1" fontId="0" fillId="0" borderId="1" xfId="0" applyNumberFormat="1" applyFill="1" applyBorder="1"/>
    <xf numFmtId="1" fontId="0" fillId="0" borderId="11" xfId="0" applyNumberFormat="1" applyFill="1" applyBorder="1"/>
    <xf numFmtId="0" fontId="0" fillId="0" borderId="8" xfId="0" applyFill="1" applyBorder="1"/>
    <xf numFmtId="1" fontId="0" fillId="0" borderId="7" xfId="0" applyNumberFormat="1" applyFill="1" applyBorder="1"/>
    <xf numFmtId="164" fontId="0" fillId="0" borderId="7" xfId="0" applyNumberFormat="1" applyFill="1" applyBorder="1"/>
    <xf numFmtId="11" fontId="0" fillId="0" borderId="8" xfId="0" applyNumberFormat="1" applyFill="1" applyBorder="1"/>
    <xf numFmtId="164" fontId="0" fillId="0" borderId="8" xfId="0" applyNumberFormat="1" applyFill="1" applyBorder="1"/>
    <xf numFmtId="0" fontId="0" fillId="0" borderId="11" xfId="0" applyFill="1" applyBorder="1"/>
    <xf numFmtId="1" fontId="0" fillId="0" borderId="10" xfId="0" applyNumberFormat="1" applyFill="1" applyBorder="1"/>
    <xf numFmtId="164" fontId="0" fillId="0" borderId="11" xfId="0" applyNumberFormat="1" applyFill="1" applyBorder="1"/>
    <xf numFmtId="0" fontId="19" fillId="0" borderId="13" xfId="0" applyFont="1" applyBorder="1" applyAlignment="1">
      <alignment horizontal="left"/>
    </xf>
    <xf numFmtId="0" fontId="19" fillId="0" borderId="13" xfId="0" applyFont="1" applyBorder="1"/>
    <xf numFmtId="0" fontId="19" fillId="0" borderId="0" xfId="0" applyFont="1" applyBorder="1"/>
    <xf numFmtId="0" fontId="19" fillId="0" borderId="1" xfId="0" applyFont="1" applyBorder="1"/>
    <xf numFmtId="0" fontId="19" fillId="0" borderId="14" xfId="0" applyFont="1" applyBorder="1" applyAlignment="1">
      <alignment horizontal="left"/>
    </xf>
    <xf numFmtId="0" fontId="19" fillId="0" borderId="14" xfId="0" applyFont="1" applyBorder="1"/>
    <xf numFmtId="0" fontId="19" fillId="0" borderId="10" xfId="0" applyFont="1" applyBorder="1"/>
    <xf numFmtId="0" fontId="19" fillId="0" borderId="11" xfId="0" applyFont="1" applyBorder="1"/>
    <xf numFmtId="0" fontId="8" fillId="0" borderId="8" xfId="0" applyFont="1" applyBorder="1"/>
    <xf numFmtId="0" fontId="8" fillId="0" borderId="22" xfId="0" applyFont="1" applyBorder="1"/>
    <xf numFmtId="0" fontId="10" fillId="5" borderId="27" xfId="0" applyFont="1" applyFill="1" applyBorder="1" applyAlignment="1">
      <alignment horizontal="center" wrapText="1"/>
    </xf>
    <xf numFmtId="0" fontId="10" fillId="5" borderId="25" xfId="0" applyFont="1" applyFill="1" applyBorder="1" applyAlignment="1">
      <alignment horizontal="center" wrapText="1"/>
    </xf>
    <xf numFmtId="0" fontId="20" fillId="0" borderId="26" xfId="0" applyFont="1" applyBorder="1"/>
    <xf numFmtId="0" fontId="20" fillId="0" borderId="27" xfId="0" applyFont="1" applyBorder="1"/>
    <xf numFmtId="0" fontId="20" fillId="0" borderId="25" xfId="0" applyFont="1" applyBorder="1"/>
    <xf numFmtId="0" fontId="11" fillId="0" borderId="27" xfId="0" applyFont="1" applyBorder="1" applyAlignment="1">
      <alignment vertical="center"/>
    </xf>
    <xf numFmtId="0" fontId="11" fillId="0" borderId="25" xfId="0" applyFont="1" applyBorder="1" applyAlignment="1">
      <alignment vertical="center"/>
    </xf>
    <xf numFmtId="0" fontId="9" fillId="0" borderId="27" xfId="0" applyFont="1" applyBorder="1" applyAlignment="1">
      <alignment vertical="center"/>
    </xf>
    <xf numFmtId="0" fontId="9" fillId="0" borderId="25" xfId="0" applyFont="1" applyBorder="1" applyAlignment="1">
      <alignment vertical="center"/>
    </xf>
    <xf numFmtId="0" fontId="20" fillId="0" borderId="28" xfId="0" applyFont="1" applyBorder="1"/>
    <xf numFmtId="0" fontId="20" fillId="0" borderId="29" xfId="0" applyFont="1" applyBorder="1"/>
    <xf numFmtId="0" fontId="9" fillId="0" borderId="29" xfId="0" applyFont="1" applyBorder="1" applyAlignment="1">
      <alignment vertical="center"/>
    </xf>
    <xf numFmtId="0" fontId="9" fillId="0" borderId="30" xfId="0" applyFont="1" applyBorder="1" applyAlignment="1">
      <alignment vertical="center"/>
    </xf>
    <xf numFmtId="0" fontId="9" fillId="0" borderId="32" xfId="0" applyFont="1" applyBorder="1"/>
    <xf numFmtId="0" fontId="0" fillId="0" borderId="32" xfId="0" applyBorder="1"/>
    <xf numFmtId="0" fontId="7" fillId="4" borderId="58" xfId="0" applyFont="1" applyFill="1" applyBorder="1"/>
    <xf numFmtId="0" fontId="10" fillId="0" borderId="59" xfId="0" applyFont="1" applyBorder="1"/>
    <xf numFmtId="0" fontId="9" fillId="0" borderId="60" xfId="0" applyFont="1" applyBorder="1"/>
    <xf numFmtId="0" fontId="10" fillId="5" borderId="23" xfId="0" applyFont="1" applyFill="1" applyBorder="1" applyAlignment="1">
      <alignment horizontal="center"/>
    </xf>
    <xf numFmtId="0" fontId="10" fillId="5" borderId="24" xfId="0" applyFont="1" applyFill="1" applyBorder="1" applyAlignment="1">
      <alignment horizontal="center"/>
    </xf>
    <xf numFmtId="0" fontId="10" fillId="5" borderId="24" xfId="0" applyFont="1" applyFill="1" applyBorder="1" applyAlignment="1">
      <alignment horizontal="center" wrapText="1"/>
    </xf>
    <xf numFmtId="0" fontId="10" fillId="5" borderId="22" xfId="0" applyFont="1" applyFill="1" applyBorder="1" applyAlignment="1">
      <alignment horizontal="center" wrapText="1"/>
    </xf>
    <xf numFmtId="0" fontId="20" fillId="0" borderId="26" xfId="0" applyFont="1" applyBorder="1" applyAlignment="1">
      <alignment vertical="center"/>
    </xf>
    <xf numFmtId="0" fontId="20" fillId="0" borderId="27" xfId="0" applyFont="1" applyBorder="1" applyAlignment="1">
      <alignment vertical="center"/>
    </xf>
    <xf numFmtId="0" fontId="20" fillId="0" borderId="25" xfId="0" applyFont="1" applyBorder="1" applyAlignment="1">
      <alignment vertical="center"/>
    </xf>
    <xf numFmtId="0" fontId="20" fillId="0" borderId="28" xfId="0" applyFont="1" applyBorder="1" applyAlignment="1">
      <alignment vertical="center"/>
    </xf>
    <xf numFmtId="0" fontId="11" fillId="0" borderId="29" xfId="0" applyFont="1" applyBorder="1" applyAlignment="1">
      <alignment vertical="center"/>
    </xf>
    <xf numFmtId="0" fontId="21" fillId="0" borderId="0" xfId="0" applyFont="1" applyAlignment="1">
      <alignment horizontal="left"/>
    </xf>
    <xf numFmtId="0" fontId="0" fillId="0" borderId="8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2" fillId="0" borderId="5" xfId="0" applyFont="1" applyBorder="1" applyAlignment="1">
      <alignment horizontal="left" vertical="center"/>
    </xf>
    <xf numFmtId="0" fontId="12" fillId="0" borderId="61" xfId="0" applyFont="1" applyBorder="1" applyAlignment="1">
      <alignment horizontal="left"/>
    </xf>
    <xf numFmtId="0" fontId="11" fillId="0" borderId="62" xfId="0" applyFont="1" applyBorder="1"/>
    <xf numFmtId="0" fontId="12" fillId="0" borderId="46" xfId="0" applyFont="1" applyBorder="1" applyAlignment="1">
      <alignment horizontal="left"/>
    </xf>
    <xf numFmtId="0" fontId="12" fillId="0" borderId="48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8" fillId="0" borderId="21" xfId="1" applyFont="1" applyBorder="1" applyAlignment="1">
      <alignment horizontal="center" vertical="center"/>
    </xf>
    <xf numFmtId="0" fontId="12" fillId="0" borderId="34" xfId="1" applyFont="1" applyBorder="1" applyAlignment="1">
      <alignment horizontal="center" vertical="center" wrapText="1"/>
    </xf>
    <xf numFmtId="0" fontId="12" fillId="0" borderId="36" xfId="1" applyFont="1" applyBorder="1" applyAlignment="1">
      <alignment horizontal="center" vertical="center" wrapText="1"/>
    </xf>
    <xf numFmtId="0" fontId="11" fillId="0" borderId="23" xfId="1" applyFont="1" applyBorder="1"/>
    <xf numFmtId="0" fontId="11" fillId="0" borderId="22" xfId="1" applyFont="1" applyBorder="1"/>
    <xf numFmtId="0" fontId="11" fillId="0" borderId="26" xfId="1" applyFont="1" applyBorder="1"/>
    <xf numFmtId="0" fontId="11" fillId="0" borderId="25" xfId="1" applyFont="1" applyBorder="1"/>
    <xf numFmtId="0" fontId="11" fillId="0" borderId="28" xfId="1" applyFont="1" applyBorder="1"/>
    <xf numFmtId="0" fontId="11" fillId="0" borderId="30" xfId="1" applyFont="1" applyBorder="1"/>
    <xf numFmtId="0" fontId="8" fillId="0" borderId="0" xfId="1" applyFont="1" applyBorder="1" applyAlignment="1">
      <alignment horizontal="center" vertical="center" wrapText="1"/>
    </xf>
    <xf numFmtId="0" fontId="11" fillId="0" borderId="0" xfId="1" applyFont="1" applyBorder="1"/>
    <xf numFmtId="0" fontId="10" fillId="0" borderId="63" xfId="0" applyFont="1" applyBorder="1"/>
    <xf numFmtId="0" fontId="10" fillId="0" borderId="25" xfId="0" applyFont="1" applyBorder="1"/>
    <xf numFmtId="0" fontId="11" fillId="4" borderId="27" xfId="0" applyFont="1" applyFill="1" applyBorder="1"/>
    <xf numFmtId="0" fontId="20" fillId="0" borderId="30" xfId="0" applyFont="1" applyBorder="1"/>
    <xf numFmtId="0" fontId="10" fillId="4" borderId="27" xfId="0" applyFont="1" applyFill="1" applyBorder="1"/>
    <xf numFmtId="0" fontId="10" fillId="0" borderId="7" xfId="0" applyFont="1" applyBorder="1"/>
    <xf numFmtId="0" fontId="9" fillId="0" borderId="8" xfId="0" applyFont="1" applyBorder="1"/>
    <xf numFmtId="0" fontId="10" fillId="0" borderId="0" xfId="0" applyFont="1" applyBorder="1"/>
    <xf numFmtId="0" fontId="11" fillId="0" borderId="1" xfId="0" applyFont="1" applyBorder="1"/>
    <xf numFmtId="0" fontId="8" fillId="12" borderId="13" xfId="0" applyFont="1" applyFill="1" applyBorder="1"/>
    <xf numFmtId="0" fontId="9" fillId="0" borderId="0" xfId="0" applyFont="1" applyBorder="1"/>
    <xf numFmtId="0" fontId="8" fillId="0" borderId="2" xfId="0" applyFont="1" applyBorder="1" applyAlignment="1">
      <alignment horizontal="center" vertical="center" wrapText="1"/>
    </xf>
    <xf numFmtId="0" fontId="11" fillId="0" borderId="0" xfId="0" applyFont="1"/>
    <xf numFmtId="0" fontId="9" fillId="0" borderId="0" xfId="0" applyFont="1" applyAlignment="1">
      <alignment vertical="center"/>
    </xf>
    <xf numFmtId="0" fontId="8" fillId="0" borderId="21" xfId="0" applyFont="1" applyBorder="1" applyAlignment="1">
      <alignment vertical="center" wrapText="1"/>
    </xf>
    <xf numFmtId="0" fontId="12" fillId="0" borderId="52" xfId="0" applyFont="1" applyBorder="1" applyAlignment="1">
      <alignment horizontal="center" vertical="center" wrapText="1"/>
    </xf>
    <xf numFmtId="0" fontId="11" fillId="0" borderId="64" xfId="0" applyFont="1" applyBorder="1"/>
    <xf numFmtId="0" fontId="11" fillId="0" borderId="59" xfId="0" applyFont="1" applyBorder="1"/>
    <xf numFmtId="0" fontId="11" fillId="0" borderId="60" xfId="0" applyFont="1" applyBorder="1"/>
    <xf numFmtId="0" fontId="8" fillId="0" borderId="12" xfId="0" applyFont="1" applyBorder="1"/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/>
    <xf numFmtId="0" fontId="11" fillId="0" borderId="52" xfId="0" applyFont="1" applyBorder="1" applyAlignment="1"/>
    <xf numFmtId="0" fontId="11" fillId="0" borderId="35" xfId="0" applyFont="1" applyBorder="1" applyAlignment="1"/>
    <xf numFmtId="0" fontId="11" fillId="0" borderId="36" xfId="0" applyFont="1" applyBorder="1" applyAlignment="1"/>
    <xf numFmtId="0" fontId="11" fillId="0" borderId="39" xfId="0" applyFont="1" applyBorder="1" applyAlignment="1">
      <alignment horizontal="center"/>
    </xf>
    <xf numFmtId="0" fontId="11" fillId="0" borderId="33" xfId="0" applyFont="1" applyBorder="1" applyAlignment="1">
      <alignment horizontal="center"/>
    </xf>
    <xf numFmtId="0" fontId="11" fillId="0" borderId="38" xfId="0" applyFont="1" applyBorder="1" applyAlignment="1">
      <alignment horizontal="center"/>
    </xf>
    <xf numFmtId="0" fontId="11" fillId="0" borderId="40" xfId="0" applyFont="1" applyBorder="1" applyAlignment="1">
      <alignment horizontal="center"/>
    </xf>
    <xf numFmtId="0" fontId="11" fillId="0" borderId="27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1" fillId="0" borderId="41" xfId="0" applyFont="1" applyBorder="1" applyAlignment="1">
      <alignment horizontal="center"/>
    </xf>
    <xf numFmtId="0" fontId="11" fillId="0" borderId="29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52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0" fillId="5" borderId="23" xfId="0" applyFont="1" applyFill="1" applyBorder="1" applyAlignment="1">
      <alignment horizontal="center" wrapText="1"/>
    </xf>
    <xf numFmtId="0" fontId="20" fillId="0" borderId="29" xfId="0" applyFont="1" applyBorder="1" applyAlignment="1">
      <alignment vertical="center"/>
    </xf>
    <xf numFmtId="0" fontId="20" fillId="0" borderId="30" xfId="0" applyFont="1" applyBorder="1" applyAlignment="1">
      <alignment vertical="center"/>
    </xf>
    <xf numFmtId="0" fontId="5" fillId="0" borderId="7" xfId="0" applyFont="1" applyBorder="1"/>
    <xf numFmtId="0" fontId="5" fillId="0" borderId="10" xfId="0" applyFont="1" applyBorder="1"/>
    <xf numFmtId="0" fontId="0" fillId="0" borderId="23" xfId="0" applyBorder="1" applyAlignment="1">
      <alignment horizontal="center"/>
    </xf>
    <xf numFmtId="0" fontId="11" fillId="0" borderId="26" xfId="0" applyFont="1" applyBorder="1" applyAlignment="1">
      <alignment horizontal="center"/>
    </xf>
    <xf numFmtId="0" fontId="11" fillId="0" borderId="28" xfId="0" applyFont="1" applyBorder="1" applyAlignment="1">
      <alignment horizontal="center"/>
    </xf>
    <xf numFmtId="0" fontId="12" fillId="0" borderId="65" xfId="0" applyFont="1" applyBorder="1" applyAlignment="1">
      <alignment horizontal="center"/>
    </xf>
    <xf numFmtId="0" fontId="12" fillId="0" borderId="63" xfId="0" applyFont="1" applyBorder="1" applyAlignment="1">
      <alignment horizontal="center"/>
    </xf>
    <xf numFmtId="0" fontId="12" fillId="0" borderId="21" xfId="0" applyFont="1" applyBorder="1" applyAlignment="1">
      <alignment horizontal="center"/>
    </xf>
    <xf numFmtId="0" fontId="11" fillId="0" borderId="44" xfId="0" applyFont="1" applyBorder="1"/>
    <xf numFmtId="0" fontId="11" fillId="0" borderId="9" xfId="0" applyFont="1" applyBorder="1"/>
    <xf numFmtId="0" fontId="11" fillId="0" borderId="54" xfId="0" applyFont="1" applyBorder="1"/>
    <xf numFmtId="0" fontId="23" fillId="0" borderId="0" xfId="0" applyFont="1"/>
    <xf numFmtId="0" fontId="22" fillId="0" borderId="0" xfId="0" applyFont="1"/>
    <xf numFmtId="0" fontId="22" fillId="13" borderId="0" xfId="0" applyFont="1" applyFill="1"/>
    <xf numFmtId="0" fontId="0" fillId="13" borderId="0" xfId="0" applyFill="1"/>
    <xf numFmtId="0" fontId="22" fillId="0" borderId="0" xfId="0" applyFont="1" applyAlignment="1">
      <alignment horizontal="center" vertical="center"/>
    </xf>
    <xf numFmtId="0" fontId="22" fillId="6" borderId="0" xfId="0" applyFont="1" applyFill="1"/>
    <xf numFmtId="0" fontId="22" fillId="6" borderId="0" xfId="0" applyFont="1" applyFill="1" applyAlignment="1">
      <alignment horizontal="center" vertical="center"/>
    </xf>
    <xf numFmtId="0" fontId="24" fillId="14" borderId="0" xfId="0" applyFont="1" applyFill="1" applyAlignment="1">
      <alignment horizontal="center" vertical="center"/>
    </xf>
    <xf numFmtId="0" fontId="22" fillId="15" borderId="0" xfId="0" applyFont="1" applyFill="1"/>
    <xf numFmtId="0" fontId="22" fillId="15" borderId="0" xfId="0" applyFont="1" applyFill="1" applyAlignment="1">
      <alignment horizontal="center" vertical="center"/>
    </xf>
    <xf numFmtId="0" fontId="22" fillId="8" borderId="0" xfId="0" applyFont="1" applyFill="1"/>
    <xf numFmtId="0" fontId="16" fillId="8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5" fillId="0" borderId="0" xfId="0" applyFont="1"/>
    <xf numFmtId="0" fontId="6" fillId="0" borderId="0" xfId="0" applyFont="1" applyAlignment="1">
      <alignment horizontal="center" vertical="center"/>
    </xf>
    <xf numFmtId="0" fontId="18" fillId="13" borderId="21" xfId="0" applyFont="1" applyFill="1" applyBorder="1" applyAlignment="1">
      <alignment horizontal="center" vertical="center"/>
    </xf>
    <xf numFmtId="0" fontId="0" fillId="13" borderId="9" xfId="0" applyFill="1" applyBorder="1" applyAlignment="1">
      <alignment horizontal="center" vertical="center"/>
    </xf>
    <xf numFmtId="0" fontId="0" fillId="6" borderId="12" xfId="0" applyFill="1" applyBorder="1"/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13" borderId="7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6" fillId="11" borderId="12" xfId="0" applyFont="1" applyFill="1" applyBorder="1" applyAlignment="1">
      <alignment horizontal="center" vertical="center"/>
    </xf>
    <xf numFmtId="0" fontId="26" fillId="11" borderId="7" xfId="0" applyFont="1" applyFill="1" applyBorder="1" applyAlignment="1">
      <alignment horizontal="center" vertical="center"/>
    </xf>
    <xf numFmtId="0" fontId="27" fillId="9" borderId="7" xfId="0" applyFont="1" applyFill="1" applyBorder="1" applyAlignment="1">
      <alignment horizontal="center" vertical="center"/>
    </xf>
    <xf numFmtId="0" fontId="26" fillId="4" borderId="7" xfId="0" applyFont="1" applyFill="1" applyBorder="1" applyAlignment="1">
      <alignment horizontal="center" vertical="center"/>
    </xf>
    <xf numFmtId="0" fontId="26" fillId="11" borderId="8" xfId="0" applyFont="1" applyFill="1" applyBorder="1" applyAlignment="1">
      <alignment horizontal="center" vertical="center"/>
    </xf>
    <xf numFmtId="0" fontId="26" fillId="11" borderId="13" xfId="0" applyFont="1" applyFill="1" applyBorder="1" applyAlignment="1">
      <alignment horizontal="center" vertical="center"/>
    </xf>
    <xf numFmtId="0" fontId="26" fillId="11" borderId="0" xfId="0" applyFont="1" applyFill="1" applyAlignment="1">
      <alignment horizontal="center" vertical="center"/>
    </xf>
    <xf numFmtId="0" fontId="26" fillId="9" borderId="0" xfId="0" applyFont="1" applyFill="1" applyAlignment="1">
      <alignment horizontal="center" vertical="center"/>
    </xf>
    <xf numFmtId="0" fontId="26" fillId="11" borderId="1" xfId="0" applyFont="1" applyFill="1" applyBorder="1" applyAlignment="1">
      <alignment horizontal="center" vertical="center"/>
    </xf>
    <xf numFmtId="0" fontId="26" fillId="11" borderId="14" xfId="0" applyFont="1" applyFill="1" applyBorder="1" applyAlignment="1">
      <alignment horizontal="center" vertical="center"/>
    </xf>
    <xf numFmtId="0" fontId="27" fillId="9" borderId="10" xfId="0" applyFont="1" applyFill="1" applyBorder="1" applyAlignment="1">
      <alignment horizontal="center" vertical="center"/>
    </xf>
    <xf numFmtId="0" fontId="27" fillId="9" borderId="1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8" fillId="0" borderId="0" xfId="0" applyFont="1" applyAlignment="1">
      <alignment vertical="center"/>
    </xf>
    <xf numFmtId="0" fontId="24" fillId="16" borderId="8" xfId="0" applyFont="1" applyFill="1" applyBorder="1" applyAlignment="1">
      <alignment horizontal="center" vertical="center" wrapText="1"/>
    </xf>
    <xf numFmtId="0" fontId="24" fillId="16" borderId="1" xfId="0" applyFont="1" applyFill="1" applyBorder="1" applyAlignment="1">
      <alignment horizontal="center" vertical="center" wrapText="1"/>
    </xf>
    <xf numFmtId="0" fontId="0" fillId="16" borderId="1" xfId="0" applyFill="1" applyBorder="1" applyAlignment="1">
      <alignment vertical="top" wrapText="1"/>
    </xf>
    <xf numFmtId="0" fontId="0" fillId="16" borderId="11" xfId="0" applyFill="1" applyBorder="1" applyAlignment="1">
      <alignment vertical="top" wrapText="1"/>
    </xf>
    <xf numFmtId="0" fontId="24" fillId="16" borderId="11" xfId="0" applyFont="1" applyFill="1" applyBorder="1" applyAlignment="1">
      <alignment horizontal="center" vertical="center" wrapText="1"/>
    </xf>
    <xf numFmtId="0" fontId="29" fillId="17" borderId="6" xfId="0" applyFont="1" applyFill="1" applyBorder="1" applyAlignment="1">
      <alignment vertical="center" wrapText="1"/>
    </xf>
    <xf numFmtId="0" fontId="30" fillId="17" borderId="6" xfId="0" applyFont="1" applyFill="1" applyBorder="1" applyAlignment="1">
      <alignment horizontal="center" vertical="center" wrapText="1"/>
    </xf>
    <xf numFmtId="0" fontId="0" fillId="17" borderId="9" xfId="0" applyFill="1" applyBorder="1" applyAlignment="1">
      <alignment horizontal="center" vertical="center" wrapText="1"/>
    </xf>
    <xf numFmtId="0" fontId="0" fillId="17" borderId="1" xfId="0" applyFill="1" applyBorder="1" applyAlignment="1">
      <alignment vertical="center" wrapText="1"/>
    </xf>
    <xf numFmtId="0" fontId="24" fillId="17" borderId="1" xfId="0" applyFont="1" applyFill="1" applyBorder="1" applyAlignment="1">
      <alignment vertical="center" wrapText="1"/>
    </xf>
    <xf numFmtId="0" fontId="0" fillId="17" borderId="11" xfId="0" applyFill="1" applyBorder="1" applyAlignment="1">
      <alignment vertical="center" wrapText="1"/>
    </xf>
    <xf numFmtId="0" fontId="2" fillId="0" borderId="0" xfId="0" applyFont="1" applyAlignment="1">
      <alignment vertical="center"/>
    </xf>
    <xf numFmtId="0" fontId="31" fillId="0" borderId="0" xfId="0" applyFont="1"/>
    <xf numFmtId="0" fontId="32" fillId="0" borderId="0" xfId="0" applyFont="1" applyAlignment="1">
      <alignment vertical="center"/>
    </xf>
    <xf numFmtId="0" fontId="33" fillId="0" borderId="0" xfId="0" applyFont="1" applyAlignment="1">
      <alignment horizontal="left" vertical="center" indent="7"/>
    </xf>
    <xf numFmtId="0" fontId="34" fillId="0" borderId="0" xfId="0" applyFont="1" applyAlignment="1">
      <alignment vertical="center"/>
    </xf>
    <xf numFmtId="0" fontId="35" fillId="0" borderId="0" xfId="0" applyFont="1" applyAlignment="1">
      <alignment vertical="center"/>
    </xf>
    <xf numFmtId="0" fontId="36" fillId="0" borderId="66" xfId="0" applyFont="1" applyBorder="1" applyAlignment="1">
      <alignment horizontal="center" vertical="center" wrapText="1"/>
    </xf>
    <xf numFmtId="0" fontId="36" fillId="0" borderId="67" xfId="0" applyFont="1" applyBorder="1" applyAlignment="1">
      <alignment horizontal="center" vertical="center" wrapText="1"/>
    </xf>
    <xf numFmtId="0" fontId="37" fillId="0" borderId="68" xfId="0" applyFont="1" applyBorder="1" applyAlignment="1">
      <alignment vertical="center" wrapText="1"/>
    </xf>
    <xf numFmtId="0" fontId="38" fillId="0" borderId="69" xfId="0" applyFont="1" applyBorder="1" applyAlignment="1">
      <alignment horizontal="center" vertical="center" wrapText="1"/>
    </xf>
    <xf numFmtId="0" fontId="39" fillId="0" borderId="0" xfId="0" applyFont="1" applyAlignment="1">
      <alignment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8" fillId="0" borderId="6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50" xfId="0" applyFont="1" applyBorder="1" applyAlignment="1">
      <alignment horizontal="center" vertical="center" wrapText="1"/>
    </xf>
    <xf numFmtId="0" fontId="12" fillId="0" borderId="34" xfId="0" applyFont="1" applyBorder="1" applyAlignment="1">
      <alignment horizontal="center"/>
    </xf>
    <xf numFmtId="0" fontId="12" fillId="0" borderId="35" xfId="0" applyFont="1" applyBorder="1" applyAlignment="1">
      <alignment horizontal="center"/>
    </xf>
    <xf numFmtId="0" fontId="12" fillId="0" borderId="36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8" fillId="0" borderId="6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16" borderId="5" xfId="0" applyFill="1" applyBorder="1" applyAlignment="1">
      <alignment horizontal="center" vertical="center" wrapText="1"/>
    </xf>
    <xf numFmtId="0" fontId="0" fillId="16" borderId="6" xfId="0" applyFill="1" applyBorder="1" applyAlignment="1">
      <alignment horizontal="center" vertical="center" wrapText="1"/>
    </xf>
    <xf numFmtId="0" fontId="0" fillId="16" borderId="9" xfId="0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8" fillId="0" borderId="13" xfId="1" applyFont="1" applyBorder="1" applyAlignment="1">
      <alignment horizontal="center" vertical="center" wrapText="1"/>
    </xf>
    <xf numFmtId="0" fontId="8" fillId="0" borderId="14" xfId="1" applyFont="1" applyBorder="1" applyAlignment="1">
      <alignment horizontal="center" vertical="center" wrapText="1"/>
    </xf>
    <xf numFmtId="0" fontId="8" fillId="0" borderId="12" xfId="1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12" fillId="0" borderId="52" xfId="0" applyFont="1" applyBorder="1" applyAlignment="1">
      <alignment horizontal="center"/>
    </xf>
    <xf numFmtId="0" fontId="8" fillId="0" borderId="5" xfId="0" applyNumberFormat="1" applyFont="1" applyBorder="1" applyAlignment="1">
      <alignment horizontal="center" vertical="center" wrapText="1"/>
    </xf>
    <xf numFmtId="0" fontId="8" fillId="0" borderId="6" xfId="0" applyNumberFormat="1" applyFont="1" applyBorder="1" applyAlignment="1">
      <alignment horizontal="center" vertical="center" wrapText="1"/>
    </xf>
    <xf numFmtId="0" fontId="8" fillId="0" borderId="9" xfId="0" applyNumberFormat="1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2" xfId="0" applyBorder="1" applyAlignment="1">
      <alignment horizontal="center"/>
    </xf>
    <xf numFmtId="0" fontId="13" fillId="0" borderId="5" xfId="0" applyNumberFormat="1" applyFont="1" applyBorder="1" applyAlignment="1">
      <alignment horizontal="center" vertical="center" wrapText="1"/>
    </xf>
    <xf numFmtId="0" fontId="13" fillId="0" borderId="6" xfId="0" applyNumberFormat="1" applyFont="1" applyBorder="1" applyAlignment="1">
      <alignment horizontal="center" vertical="center" wrapText="1"/>
    </xf>
    <xf numFmtId="0" fontId="13" fillId="0" borderId="9" xfId="0" applyNumberFormat="1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7"/>
  <sheetViews>
    <sheetView topLeftCell="A18" workbookViewId="0">
      <selection activeCell="F19" sqref="F19:H22"/>
    </sheetView>
  </sheetViews>
  <sheetFormatPr baseColWidth="10" defaultRowHeight="15" x14ac:dyDescent="0.2"/>
  <cols>
    <col min="1" max="1" width="23.5" customWidth="1"/>
    <col min="2" max="2" width="21.1640625" customWidth="1"/>
    <col min="3" max="3" width="18.6640625" customWidth="1"/>
    <col min="4" max="4" width="22.33203125" customWidth="1"/>
    <col min="5" max="5" width="20.5" customWidth="1"/>
    <col min="6" max="6" width="20.83203125" customWidth="1"/>
    <col min="7" max="7" width="26" customWidth="1"/>
    <col min="8" max="8" width="23.5" customWidth="1"/>
    <col min="9" max="9" width="25.5" customWidth="1"/>
  </cols>
  <sheetData>
    <row r="1" spans="1:10" x14ac:dyDescent="0.2">
      <c r="A1" s="64" t="s">
        <v>12</v>
      </c>
      <c r="B1" s="18" t="s">
        <v>13</v>
      </c>
      <c r="C1" s="17"/>
    </row>
    <row r="2" spans="1:10" ht="16" thickBot="1" x14ac:dyDescent="0.25"/>
    <row r="3" spans="1:10" ht="16" thickBot="1" x14ac:dyDescent="0.25">
      <c r="A3" s="19" t="s">
        <v>14</v>
      </c>
      <c r="B3" s="20" t="s">
        <v>15</v>
      </c>
      <c r="C3" s="21" t="s">
        <v>16</v>
      </c>
    </row>
    <row r="4" spans="1:10" x14ac:dyDescent="0.2">
      <c r="A4" s="22">
        <v>116.6</v>
      </c>
      <c r="B4" s="23">
        <v>146.03</v>
      </c>
      <c r="C4" s="24">
        <v>43.762</v>
      </c>
    </row>
    <row r="5" spans="1:10" x14ac:dyDescent="0.2">
      <c r="A5" s="25">
        <v>105.21</v>
      </c>
      <c r="B5" s="26">
        <v>108.9</v>
      </c>
      <c r="C5" s="27">
        <v>54.545000000000002</v>
      </c>
    </row>
    <row r="6" spans="1:10" x14ac:dyDescent="0.2">
      <c r="A6" s="25">
        <v>124.31</v>
      </c>
      <c r="B6" s="26">
        <v>152.63</v>
      </c>
      <c r="C6" s="27">
        <v>52.131999999999998</v>
      </c>
    </row>
    <row r="7" spans="1:10" x14ac:dyDescent="0.2">
      <c r="A7" s="25">
        <v>92.266000000000005</v>
      </c>
      <c r="B7" s="26">
        <v>123.55</v>
      </c>
      <c r="C7" s="27">
        <v>101.57</v>
      </c>
    </row>
    <row r="8" spans="1:10" x14ac:dyDescent="0.2">
      <c r="A8" s="25">
        <v>123.08</v>
      </c>
      <c r="B8" s="26">
        <v>150.22999999999999</v>
      </c>
      <c r="C8" s="27">
        <v>61.170999999999999</v>
      </c>
    </row>
    <row r="9" spans="1:10" x14ac:dyDescent="0.2">
      <c r="A9" s="25">
        <v>130.13999999999999</v>
      </c>
      <c r="B9" s="26"/>
      <c r="C9" s="27"/>
    </row>
    <row r="10" spans="1:10" x14ac:dyDescent="0.2">
      <c r="A10" s="25">
        <v>114.7</v>
      </c>
      <c r="B10" s="26"/>
      <c r="C10" s="27"/>
    </row>
    <row r="11" spans="1:10" x14ac:dyDescent="0.2">
      <c r="A11" s="25">
        <v>139.33000000000001</v>
      </c>
      <c r="B11" s="26"/>
      <c r="C11" s="27"/>
    </row>
    <row r="12" spans="1:10" x14ac:dyDescent="0.2">
      <c r="A12" s="25">
        <v>131.13999999999999</v>
      </c>
      <c r="B12" s="26"/>
      <c r="C12" s="27"/>
    </row>
    <row r="13" spans="1:10" ht="16" thickBot="1" x14ac:dyDescent="0.25">
      <c r="A13" s="28">
        <v>127.09</v>
      </c>
      <c r="B13" s="29"/>
      <c r="C13" s="30"/>
    </row>
    <row r="15" spans="1:10" x14ac:dyDescent="0.2">
      <c r="A15" s="31"/>
      <c r="B15" s="31"/>
      <c r="C15" s="31"/>
      <c r="D15" s="31"/>
      <c r="E15" s="31"/>
      <c r="F15" s="31"/>
      <c r="G15" s="31"/>
      <c r="H15" s="31"/>
      <c r="I15" s="31"/>
      <c r="J15" s="31"/>
    </row>
    <row r="16" spans="1:10" ht="16" x14ac:dyDescent="0.2">
      <c r="A16" s="65" t="s">
        <v>11</v>
      </c>
      <c r="B16" s="1" t="s">
        <v>1</v>
      </c>
      <c r="C16" s="31"/>
      <c r="D16" t="s">
        <v>33</v>
      </c>
      <c r="E16" s="31"/>
      <c r="F16" s="31"/>
      <c r="G16" s="31"/>
      <c r="H16" s="31"/>
      <c r="I16" s="31"/>
      <c r="J16" s="31"/>
    </row>
    <row r="17" spans="1:12" ht="17" thickBot="1" x14ac:dyDescent="0.25">
      <c r="B17" s="1"/>
      <c r="C17" s="1"/>
      <c r="D17" s="1"/>
      <c r="E17" s="1"/>
      <c r="F17" s="1"/>
      <c r="G17" s="1"/>
      <c r="H17" s="1"/>
      <c r="I17" s="1"/>
      <c r="K17" s="31"/>
      <c r="L17" s="31"/>
    </row>
    <row r="18" spans="1:12" ht="17" thickBot="1" x14ac:dyDescent="0.25">
      <c r="A18" s="2"/>
      <c r="B18" s="3" t="s">
        <v>2</v>
      </c>
      <c r="C18" s="4"/>
      <c r="D18" s="4"/>
      <c r="E18" s="5" t="s">
        <v>3</v>
      </c>
      <c r="F18" s="6" t="s">
        <v>4</v>
      </c>
      <c r="G18" s="4"/>
      <c r="H18" s="4"/>
      <c r="I18" s="5" t="s">
        <v>3</v>
      </c>
      <c r="K18" s="31"/>
      <c r="L18" s="31"/>
    </row>
    <row r="19" spans="1:12" ht="16" x14ac:dyDescent="0.2">
      <c r="A19" s="7" t="s">
        <v>5</v>
      </c>
      <c r="B19" s="8">
        <v>175.7</v>
      </c>
      <c r="C19" s="8">
        <v>196.9</v>
      </c>
      <c r="D19" s="8">
        <v>108.6</v>
      </c>
      <c r="E19" s="9">
        <f>AVERAGE(B19:D19)</f>
        <v>160.4</v>
      </c>
      <c r="F19" s="8">
        <v>76.900000000000006</v>
      </c>
      <c r="G19" s="8">
        <v>80</v>
      </c>
      <c r="H19" s="8">
        <v>74.099999999999994</v>
      </c>
      <c r="I19" s="9">
        <f>AVERAGE(F19:H19)</f>
        <v>77</v>
      </c>
    </row>
    <row r="20" spans="1:12" ht="16" x14ac:dyDescent="0.2">
      <c r="A20" s="10" t="s">
        <v>6</v>
      </c>
      <c r="B20" s="8">
        <v>202.2</v>
      </c>
      <c r="C20" s="8">
        <v>199.6</v>
      </c>
      <c r="D20" s="8">
        <v>335.8</v>
      </c>
      <c r="E20" s="9">
        <f>AVERAGE(B20:D20)</f>
        <v>245.86666666666665</v>
      </c>
      <c r="F20" s="8">
        <v>61.7</v>
      </c>
      <c r="G20" s="8">
        <v>66.599999999999994</v>
      </c>
      <c r="H20" s="8">
        <v>183.1</v>
      </c>
      <c r="I20" s="9">
        <f>AVERAGE(F20:H20)</f>
        <v>103.8</v>
      </c>
    </row>
    <row r="21" spans="1:12" ht="16" x14ac:dyDescent="0.2">
      <c r="A21" s="10" t="s">
        <v>7</v>
      </c>
      <c r="B21" s="8">
        <v>127.2</v>
      </c>
      <c r="C21" s="8">
        <v>100</v>
      </c>
      <c r="D21" s="8">
        <v>125.1</v>
      </c>
      <c r="E21" s="9">
        <f>AVERAGE(B21:D21)</f>
        <v>117.43333333333332</v>
      </c>
      <c r="F21" s="8">
        <v>69.099999999999994</v>
      </c>
      <c r="G21" s="8">
        <v>57.7</v>
      </c>
      <c r="H21" s="8">
        <v>52.3</v>
      </c>
      <c r="I21" s="9">
        <f>AVERAGE(F21:H21)</f>
        <v>59.699999999999996</v>
      </c>
    </row>
    <row r="22" spans="1:12" ht="17" thickBot="1" x14ac:dyDescent="0.25">
      <c r="A22" s="10" t="s">
        <v>8</v>
      </c>
      <c r="B22" s="8">
        <v>222.7</v>
      </c>
      <c r="C22" s="8">
        <v>250.9</v>
      </c>
      <c r="D22" s="8">
        <v>217.7</v>
      </c>
      <c r="E22" s="9">
        <f>AVERAGE(B22:D22)</f>
        <v>230.43333333333331</v>
      </c>
      <c r="F22" s="8">
        <v>96.7</v>
      </c>
      <c r="G22" s="8">
        <v>109.8</v>
      </c>
      <c r="H22" s="8">
        <v>103.4</v>
      </c>
      <c r="I22" s="9">
        <f>AVERAGE(F22:H22)</f>
        <v>103.3</v>
      </c>
    </row>
    <row r="23" spans="1:12" ht="16" x14ac:dyDescent="0.2">
      <c r="A23" s="11" t="s">
        <v>9</v>
      </c>
      <c r="B23" s="12">
        <f>AVERAGE(B19:D22)</f>
        <v>188.53333333333333</v>
      </c>
      <c r="C23" s="12"/>
      <c r="D23" s="12"/>
      <c r="E23" s="13"/>
      <c r="F23" s="12">
        <f>AVERAGE(F19:H22)</f>
        <v>85.95</v>
      </c>
      <c r="G23" s="12"/>
      <c r="H23" s="12"/>
      <c r="I23" s="13"/>
    </row>
    <row r="24" spans="1:12" ht="17" thickBot="1" x14ac:dyDescent="0.25">
      <c r="A24" s="14" t="s">
        <v>10</v>
      </c>
      <c r="B24" s="15">
        <f>_xlfn.STDEV.S(B19:D22)</f>
        <v>67.5224721290937</v>
      </c>
      <c r="C24" s="15"/>
      <c r="D24" s="15"/>
      <c r="E24" s="16"/>
      <c r="F24" s="15">
        <f>_xlfn.STDEV.S(F19:H22)</f>
        <v>35.498437865758078</v>
      </c>
      <c r="G24" s="15"/>
      <c r="H24" s="15"/>
      <c r="I24" s="16"/>
    </row>
    <row r="27" spans="1:12" x14ac:dyDescent="0.2">
      <c r="A27" s="66" t="s">
        <v>31</v>
      </c>
      <c r="B27" t="s">
        <v>32</v>
      </c>
      <c r="D27" s="67"/>
    </row>
    <row r="28" spans="1:12" ht="16" thickBot="1" x14ac:dyDescent="0.25"/>
    <row r="29" spans="1:12" x14ac:dyDescent="0.2">
      <c r="A29" s="32" t="s">
        <v>17</v>
      </c>
      <c r="B29" s="33"/>
      <c r="C29" s="33"/>
      <c r="D29" s="33"/>
      <c r="E29" s="33"/>
      <c r="F29" s="33"/>
      <c r="G29" s="33"/>
      <c r="H29" s="34"/>
    </row>
    <row r="30" spans="1:12" ht="32" x14ac:dyDescent="0.2">
      <c r="A30" s="35"/>
      <c r="B30" s="36" t="s">
        <v>18</v>
      </c>
      <c r="C30" s="31"/>
      <c r="D30" s="36" t="s">
        <v>19</v>
      </c>
      <c r="E30" s="31"/>
      <c r="F30" s="36" t="s">
        <v>20</v>
      </c>
      <c r="G30" s="31"/>
      <c r="H30" s="37" t="s">
        <v>21</v>
      </c>
    </row>
    <row r="31" spans="1:12" x14ac:dyDescent="0.2">
      <c r="A31" s="38" t="s">
        <v>22</v>
      </c>
      <c r="B31" s="39">
        <v>0.5</v>
      </c>
      <c r="C31" s="40"/>
      <c r="D31" s="39">
        <v>0.5</v>
      </c>
      <c r="E31" s="40"/>
      <c r="F31" s="41">
        <v>0.9</v>
      </c>
      <c r="G31" s="40">
        <f>AVERAGE(F31:F33)</f>
        <v>1.0666666666666667</v>
      </c>
      <c r="H31" s="42">
        <v>0.6</v>
      </c>
    </row>
    <row r="32" spans="1:12" x14ac:dyDescent="0.2">
      <c r="A32" s="35"/>
      <c r="B32" s="43">
        <v>0.6</v>
      </c>
      <c r="C32" s="44"/>
      <c r="D32" s="44">
        <v>0.6</v>
      </c>
      <c r="E32" s="44"/>
      <c r="F32" s="45">
        <v>1.1000000000000001</v>
      </c>
      <c r="G32" s="44"/>
      <c r="H32" s="46">
        <v>1</v>
      </c>
    </row>
    <row r="33" spans="1:8" x14ac:dyDescent="0.2">
      <c r="A33" s="47"/>
      <c r="B33" s="48">
        <v>0.4</v>
      </c>
      <c r="C33" s="49"/>
      <c r="D33" s="50">
        <v>0.4</v>
      </c>
      <c r="E33" s="49"/>
      <c r="F33" s="50">
        <v>1.2</v>
      </c>
      <c r="G33" s="49"/>
      <c r="H33" s="51">
        <v>1.2</v>
      </c>
    </row>
    <row r="34" spans="1:8" x14ac:dyDescent="0.2">
      <c r="A34" s="38" t="s">
        <v>23</v>
      </c>
      <c r="B34" s="39">
        <v>0.4</v>
      </c>
      <c r="C34" s="40"/>
      <c r="D34" s="39">
        <v>0.4</v>
      </c>
      <c r="E34" s="40"/>
      <c r="F34" s="41">
        <v>0.8</v>
      </c>
      <c r="G34" s="40">
        <f>AVERAGE(F34:F36)</f>
        <v>0.73333333333333339</v>
      </c>
      <c r="H34" s="42">
        <v>0.7</v>
      </c>
    </row>
    <row r="35" spans="1:8" x14ac:dyDescent="0.2">
      <c r="A35" s="35"/>
      <c r="B35" s="43">
        <v>0.4</v>
      </c>
      <c r="C35" s="44"/>
      <c r="D35" s="43">
        <v>0.3</v>
      </c>
      <c r="E35" s="44"/>
      <c r="F35" s="45">
        <v>0.8</v>
      </c>
      <c r="G35" s="44"/>
      <c r="H35" s="46">
        <v>0.6</v>
      </c>
    </row>
    <row r="36" spans="1:8" x14ac:dyDescent="0.2">
      <c r="A36" s="47"/>
      <c r="B36" s="48">
        <v>0.4</v>
      </c>
      <c r="C36" s="49"/>
      <c r="D36" s="48">
        <v>0.4</v>
      </c>
      <c r="E36" s="49"/>
      <c r="F36" s="50">
        <v>0.6</v>
      </c>
      <c r="G36" s="49"/>
      <c r="H36" s="51">
        <v>0.4</v>
      </c>
    </row>
    <row r="37" spans="1:8" x14ac:dyDescent="0.2">
      <c r="A37" s="38" t="s">
        <v>24</v>
      </c>
      <c r="B37" s="39">
        <v>0.9</v>
      </c>
      <c r="C37" s="40"/>
      <c r="D37" s="39">
        <v>0.9</v>
      </c>
      <c r="E37" s="40"/>
      <c r="F37" s="41">
        <v>1</v>
      </c>
      <c r="G37" s="40">
        <f>AVERAGE(F37:F39)</f>
        <v>0.8666666666666667</v>
      </c>
      <c r="H37" s="42">
        <v>1</v>
      </c>
    </row>
    <row r="38" spans="1:8" x14ac:dyDescent="0.2">
      <c r="A38" s="35"/>
      <c r="B38" s="43">
        <v>0.4</v>
      </c>
      <c r="C38" s="44"/>
      <c r="D38" s="43">
        <v>0.4</v>
      </c>
      <c r="E38" s="44"/>
      <c r="F38" s="45">
        <v>0.8</v>
      </c>
      <c r="G38" s="44"/>
      <c r="H38" s="46">
        <v>0.8</v>
      </c>
    </row>
    <row r="39" spans="1:8" x14ac:dyDescent="0.2">
      <c r="A39" s="47"/>
      <c r="B39" s="48">
        <v>0.3</v>
      </c>
      <c r="C39" s="49"/>
      <c r="D39" s="48">
        <v>0.3</v>
      </c>
      <c r="E39" s="49"/>
      <c r="F39" s="50">
        <v>0.8</v>
      </c>
      <c r="G39" s="49"/>
      <c r="H39" s="51">
        <v>0.8</v>
      </c>
    </row>
    <row r="40" spans="1:8" x14ac:dyDescent="0.2">
      <c r="A40" s="38" t="s">
        <v>25</v>
      </c>
      <c r="B40" s="39">
        <v>0.4</v>
      </c>
      <c r="C40" s="40"/>
      <c r="D40" s="39">
        <v>0.4</v>
      </c>
      <c r="E40" s="40"/>
      <c r="F40" s="41">
        <v>1.4</v>
      </c>
      <c r="G40" s="40">
        <f>AVERAGE(F40:F42)</f>
        <v>1.4666666666666668</v>
      </c>
      <c r="H40" s="42">
        <v>1.1000000000000001</v>
      </c>
    </row>
    <row r="41" spans="1:8" x14ac:dyDescent="0.2">
      <c r="A41" s="35"/>
      <c r="B41" s="43">
        <v>0.5</v>
      </c>
      <c r="C41" s="44"/>
      <c r="D41" s="43">
        <v>0.5</v>
      </c>
      <c r="E41" s="44"/>
      <c r="F41" s="45">
        <v>1.4</v>
      </c>
      <c r="G41" s="44"/>
      <c r="H41" s="46">
        <v>0.8</v>
      </c>
    </row>
    <row r="42" spans="1:8" ht="16" thickBot="1" x14ac:dyDescent="0.25">
      <c r="A42" s="52"/>
      <c r="B42" s="53">
        <v>0.4</v>
      </c>
      <c r="C42" s="54"/>
      <c r="D42" s="53">
        <v>0.3</v>
      </c>
      <c r="E42" s="54"/>
      <c r="F42" s="55">
        <v>1.6</v>
      </c>
      <c r="G42" s="54"/>
      <c r="H42" s="56">
        <v>0.9</v>
      </c>
    </row>
    <row r="43" spans="1:8" ht="16" thickBot="1" x14ac:dyDescent="0.25">
      <c r="B43" s="57"/>
      <c r="C43" s="57"/>
      <c r="D43" s="57"/>
      <c r="E43" s="57"/>
      <c r="F43" s="57"/>
      <c r="G43" s="57"/>
      <c r="H43" s="57"/>
    </row>
    <row r="44" spans="1:8" x14ac:dyDescent="0.2">
      <c r="A44" s="32" t="s">
        <v>26</v>
      </c>
      <c r="B44" s="58"/>
      <c r="C44" s="58"/>
      <c r="D44" s="58"/>
      <c r="E44" s="58"/>
      <c r="F44" s="58"/>
      <c r="G44" s="58"/>
      <c r="H44" s="59"/>
    </row>
    <row r="45" spans="1:8" ht="32" x14ac:dyDescent="0.2">
      <c r="A45" s="35"/>
      <c r="B45" s="36" t="s">
        <v>18</v>
      </c>
      <c r="C45" s="60"/>
      <c r="D45" s="36" t="s">
        <v>19</v>
      </c>
      <c r="E45" s="60"/>
      <c r="F45" s="36" t="s">
        <v>20</v>
      </c>
      <c r="G45" s="60"/>
      <c r="H45" s="37" t="s">
        <v>21</v>
      </c>
    </row>
    <row r="46" spans="1:8" x14ac:dyDescent="0.2">
      <c r="A46" s="38" t="s">
        <v>27</v>
      </c>
      <c r="B46" s="39">
        <v>0.4</v>
      </c>
      <c r="C46" s="40"/>
      <c r="D46" s="39">
        <v>0.4</v>
      </c>
      <c r="E46" s="40"/>
      <c r="F46" s="41">
        <v>2.2000000000000002</v>
      </c>
      <c r="G46" s="40">
        <f>AVERAGE(F46:F48)</f>
        <v>2.3000000000000003</v>
      </c>
      <c r="H46" s="42">
        <v>0.7</v>
      </c>
    </row>
    <row r="47" spans="1:8" x14ac:dyDescent="0.2">
      <c r="A47" s="35"/>
      <c r="B47" s="43">
        <v>0.4</v>
      </c>
      <c r="C47" s="44"/>
      <c r="D47" s="43">
        <v>0.4</v>
      </c>
      <c r="E47" s="44"/>
      <c r="F47" s="45">
        <v>2.2999999999999998</v>
      </c>
      <c r="G47" s="44"/>
      <c r="H47" s="46">
        <v>0.7</v>
      </c>
    </row>
    <row r="48" spans="1:8" x14ac:dyDescent="0.2">
      <c r="A48" s="47"/>
      <c r="B48" s="48">
        <v>0.5</v>
      </c>
      <c r="C48" s="49"/>
      <c r="D48" s="48">
        <v>0.5</v>
      </c>
      <c r="E48" s="49"/>
      <c r="F48" s="50">
        <v>2.4</v>
      </c>
      <c r="G48" s="49"/>
      <c r="H48" s="51">
        <v>0.7</v>
      </c>
    </row>
    <row r="49" spans="1:8" x14ac:dyDescent="0.2">
      <c r="A49" s="38" t="s">
        <v>28</v>
      </c>
      <c r="B49" s="39">
        <v>0.3</v>
      </c>
      <c r="C49" s="40"/>
      <c r="D49" s="39">
        <v>0.3</v>
      </c>
      <c r="E49" s="40"/>
      <c r="F49" s="41">
        <v>1.3</v>
      </c>
      <c r="G49" s="40">
        <f>AVERAGE(F49:F51)</f>
        <v>1.3666666666666665</v>
      </c>
      <c r="H49" s="42">
        <v>0.8</v>
      </c>
    </row>
    <row r="50" spans="1:8" x14ac:dyDescent="0.2">
      <c r="A50" s="35"/>
      <c r="B50" s="43">
        <v>0.3</v>
      </c>
      <c r="C50" s="44"/>
      <c r="D50" s="43">
        <v>0.6</v>
      </c>
      <c r="E50" s="44"/>
      <c r="F50" s="45">
        <v>1.3</v>
      </c>
      <c r="G50" s="44"/>
      <c r="H50" s="46">
        <v>0.5</v>
      </c>
    </row>
    <row r="51" spans="1:8" x14ac:dyDescent="0.2">
      <c r="A51" s="47"/>
      <c r="B51" s="48">
        <v>0.5</v>
      </c>
      <c r="C51" s="49"/>
      <c r="D51" s="48">
        <v>0.4</v>
      </c>
      <c r="E51" s="49"/>
      <c r="F51" s="50">
        <v>1.5</v>
      </c>
      <c r="G51" s="49"/>
      <c r="H51" s="51">
        <v>0.6</v>
      </c>
    </row>
    <row r="52" spans="1:8" x14ac:dyDescent="0.2">
      <c r="A52" s="38" t="s">
        <v>29</v>
      </c>
      <c r="B52" s="39">
        <v>0.6</v>
      </c>
      <c r="C52" s="40"/>
      <c r="D52" s="39">
        <v>0.6</v>
      </c>
      <c r="E52" s="40"/>
      <c r="F52" s="41">
        <v>5.5</v>
      </c>
      <c r="G52" s="40">
        <f>AVERAGE(F52:F54)</f>
        <v>5.8666666666666671</v>
      </c>
      <c r="H52" s="42">
        <v>1.8</v>
      </c>
    </row>
    <row r="53" spans="1:8" x14ac:dyDescent="0.2">
      <c r="A53" s="35"/>
      <c r="B53" s="43">
        <v>0.5</v>
      </c>
      <c r="C53" s="45"/>
      <c r="D53" s="43">
        <v>0.5</v>
      </c>
      <c r="E53" s="44"/>
      <c r="F53" s="45">
        <v>5.5</v>
      </c>
      <c r="G53" s="44"/>
      <c r="H53" s="46">
        <v>0.7</v>
      </c>
    </row>
    <row r="54" spans="1:8" x14ac:dyDescent="0.2">
      <c r="A54" s="47"/>
      <c r="B54" s="48">
        <v>0.4</v>
      </c>
      <c r="C54" s="50"/>
      <c r="D54" s="48">
        <v>0.3</v>
      </c>
      <c r="E54" s="49"/>
      <c r="F54" s="50">
        <v>6.6</v>
      </c>
      <c r="G54" s="49"/>
      <c r="H54" s="51">
        <v>2</v>
      </c>
    </row>
    <row r="55" spans="1:8" x14ac:dyDescent="0.2">
      <c r="A55" s="61" t="s">
        <v>30</v>
      </c>
      <c r="B55" s="39">
        <v>0.4</v>
      </c>
      <c r="C55" s="40"/>
      <c r="D55" s="39">
        <v>0.4</v>
      </c>
      <c r="E55" s="40"/>
      <c r="F55" s="41">
        <v>2.2999999999999998</v>
      </c>
      <c r="G55" s="40">
        <f>AVERAGE(F55:F57)</f>
        <v>2.4333333333333331</v>
      </c>
      <c r="H55" s="42">
        <v>1.3</v>
      </c>
    </row>
    <row r="56" spans="1:8" x14ac:dyDescent="0.2">
      <c r="A56" s="62"/>
      <c r="B56" s="43">
        <v>0.3</v>
      </c>
      <c r="C56" s="44"/>
      <c r="D56" s="43">
        <v>0.4</v>
      </c>
      <c r="E56" s="44"/>
      <c r="F56" s="45">
        <v>2.2999999999999998</v>
      </c>
      <c r="G56" s="44"/>
      <c r="H56" s="46">
        <v>1.1000000000000001</v>
      </c>
    </row>
    <row r="57" spans="1:8" ht="16" thickBot="1" x14ac:dyDescent="0.25">
      <c r="A57" s="63"/>
      <c r="B57" s="53">
        <v>0.4</v>
      </c>
      <c r="C57" s="54"/>
      <c r="D57" s="53">
        <v>0.4</v>
      </c>
      <c r="E57" s="54"/>
      <c r="F57" s="55">
        <v>2.7</v>
      </c>
      <c r="G57" s="54"/>
      <c r="H57" s="56">
        <v>1.8</v>
      </c>
    </row>
    <row r="60" spans="1:8" x14ac:dyDescent="0.2">
      <c r="A60" s="64" t="s">
        <v>34</v>
      </c>
      <c r="B60" s="18" t="s">
        <v>13</v>
      </c>
      <c r="C60" s="17"/>
      <c r="D60" s="17"/>
    </row>
    <row r="61" spans="1:8" ht="16" thickBot="1" x14ac:dyDescent="0.25"/>
    <row r="62" spans="1:8" x14ac:dyDescent="0.2">
      <c r="A62" s="22" t="s">
        <v>35</v>
      </c>
      <c r="B62" s="24" t="s">
        <v>35</v>
      </c>
      <c r="C62" s="23" t="s">
        <v>35</v>
      </c>
      <c r="D62" s="23" t="s">
        <v>35</v>
      </c>
      <c r="E62" s="22" t="s">
        <v>35</v>
      </c>
      <c r="F62" s="24" t="s">
        <v>35</v>
      </c>
      <c r="H62" t="s">
        <v>40</v>
      </c>
    </row>
    <row r="63" spans="1:8" x14ac:dyDescent="0.2">
      <c r="A63" s="25"/>
      <c r="B63" s="27"/>
      <c r="C63" s="26" t="s">
        <v>36</v>
      </c>
      <c r="D63" s="26" t="s">
        <v>36</v>
      </c>
      <c r="E63" s="25" t="s">
        <v>36</v>
      </c>
      <c r="F63" s="27" t="s">
        <v>36</v>
      </c>
    </row>
    <row r="64" spans="1:8" x14ac:dyDescent="0.2">
      <c r="A64" s="25" t="s">
        <v>37</v>
      </c>
      <c r="B64" s="27" t="s">
        <v>16</v>
      </c>
      <c r="C64" s="26" t="s">
        <v>37</v>
      </c>
      <c r="D64" s="26" t="s">
        <v>16</v>
      </c>
      <c r="E64" s="25" t="s">
        <v>37</v>
      </c>
      <c r="F64" s="27" t="s">
        <v>16</v>
      </c>
      <c r="G64" s="31"/>
      <c r="H64" s="31"/>
    </row>
    <row r="65" spans="1:8" ht="16" thickBot="1" x14ac:dyDescent="0.25">
      <c r="A65" s="28"/>
      <c r="B65" s="30"/>
      <c r="C65" s="29" t="s">
        <v>38</v>
      </c>
      <c r="D65" s="29"/>
      <c r="E65" s="28" t="s">
        <v>39</v>
      </c>
      <c r="F65" s="30"/>
      <c r="G65" s="31"/>
      <c r="H65" s="31"/>
    </row>
    <row r="66" spans="1:8" x14ac:dyDescent="0.2">
      <c r="A66" s="35">
        <v>118.36</v>
      </c>
      <c r="B66" s="68">
        <v>56.923999999999999</v>
      </c>
      <c r="C66" s="31">
        <v>157.847533632287</v>
      </c>
      <c r="D66" s="31">
        <v>58.097982708933721</v>
      </c>
      <c r="E66" s="35">
        <v>164.13</v>
      </c>
      <c r="F66" s="68">
        <v>174.36</v>
      </c>
      <c r="G66" s="31"/>
      <c r="H66" s="31"/>
    </row>
    <row r="67" spans="1:8" x14ac:dyDescent="0.2">
      <c r="A67" s="35">
        <v>132.28</v>
      </c>
      <c r="B67" s="68">
        <v>71.429000000000002</v>
      </c>
      <c r="C67" s="31">
        <v>175.91743119266056</v>
      </c>
      <c r="D67" s="31">
        <v>83.928571428571431</v>
      </c>
      <c r="E67" s="35">
        <v>184.96</v>
      </c>
      <c r="F67" s="68">
        <v>129.28</v>
      </c>
      <c r="G67" s="31"/>
      <c r="H67" s="31"/>
    </row>
    <row r="68" spans="1:8" x14ac:dyDescent="0.2">
      <c r="A68" s="35">
        <v>114.85</v>
      </c>
      <c r="B68" s="68">
        <v>135.31</v>
      </c>
      <c r="C68" s="31">
        <v>164.85981308411215</v>
      </c>
      <c r="D68" s="31">
        <v>128.93258426966293</v>
      </c>
      <c r="E68" s="35">
        <v>122.73</v>
      </c>
      <c r="F68" s="68">
        <v>96.085999999999999</v>
      </c>
      <c r="G68" s="31"/>
      <c r="H68" s="31"/>
    </row>
    <row r="69" spans="1:8" x14ac:dyDescent="0.2">
      <c r="A69" s="35">
        <v>120.58</v>
      </c>
      <c r="B69" s="68">
        <v>65.314999999999998</v>
      </c>
      <c r="C69" s="31">
        <v>128.57142857142856</v>
      </c>
      <c r="D69" s="31">
        <v>85.77272727272728</v>
      </c>
      <c r="E69" s="35">
        <v>180.6</v>
      </c>
      <c r="F69" s="68">
        <v>114.69</v>
      </c>
      <c r="G69" s="31"/>
      <c r="H69" s="31"/>
    </row>
    <row r="70" spans="1:8" x14ac:dyDescent="0.2">
      <c r="A70" s="35">
        <v>162.91237113402062</v>
      </c>
      <c r="B70" s="68">
        <v>76.19</v>
      </c>
      <c r="C70" s="31">
        <v>76.300578034682076</v>
      </c>
      <c r="D70" s="31">
        <v>83.313609467455635</v>
      </c>
      <c r="E70" s="35"/>
      <c r="F70" s="68">
        <v>277.45</v>
      </c>
      <c r="G70" s="31"/>
      <c r="H70" s="31"/>
    </row>
    <row r="71" spans="1:8" x14ac:dyDescent="0.2">
      <c r="A71" s="35"/>
      <c r="B71" s="68">
        <v>45.855072463768124</v>
      </c>
      <c r="C71" s="31">
        <v>160.76923076923077</v>
      </c>
      <c r="D71" s="31">
        <v>24.8989898989899</v>
      </c>
      <c r="E71" s="35"/>
      <c r="F71" s="68">
        <v>156.92090395480224</v>
      </c>
      <c r="G71" s="31"/>
      <c r="H71" s="31"/>
    </row>
    <row r="72" spans="1:8" ht="16" thickBot="1" x14ac:dyDescent="0.25">
      <c r="A72" s="52"/>
      <c r="B72" s="77">
        <v>75.568181818181813</v>
      </c>
      <c r="C72" s="76"/>
      <c r="D72" s="76"/>
      <c r="E72" s="52"/>
      <c r="F72" s="77">
        <v>149.39024390243904</v>
      </c>
      <c r="G72" s="31"/>
      <c r="H72" s="31"/>
    </row>
    <row r="73" spans="1:8" x14ac:dyDescent="0.2">
      <c r="A73" s="31"/>
      <c r="B73" s="31"/>
      <c r="C73" s="18"/>
      <c r="D73" s="18"/>
      <c r="E73" s="31"/>
      <c r="F73" s="31"/>
      <c r="G73" s="31"/>
      <c r="H73" s="31"/>
    </row>
    <row r="74" spans="1:8" x14ac:dyDescent="0.2">
      <c r="A74" s="31"/>
      <c r="B74" s="31"/>
      <c r="C74" s="31"/>
      <c r="D74" s="31"/>
      <c r="E74" s="31"/>
      <c r="F74" s="31"/>
      <c r="G74" s="31"/>
      <c r="H74" s="31"/>
    </row>
    <row r="75" spans="1:8" x14ac:dyDescent="0.2">
      <c r="A75" s="31"/>
      <c r="B75" s="31"/>
      <c r="C75" s="31"/>
      <c r="D75" s="31"/>
      <c r="E75" s="31"/>
      <c r="F75" s="31"/>
      <c r="G75" s="31"/>
      <c r="H75" s="31"/>
    </row>
    <row r="76" spans="1:8" x14ac:dyDescent="0.2">
      <c r="A76" s="31"/>
      <c r="B76" s="31"/>
      <c r="C76" s="31"/>
      <c r="D76" s="31"/>
      <c r="E76" s="31"/>
      <c r="F76" s="31"/>
      <c r="G76" s="31"/>
      <c r="H76" s="31"/>
    </row>
    <row r="77" spans="1:8" x14ac:dyDescent="0.2">
      <c r="A77" s="31"/>
      <c r="B77" s="31"/>
      <c r="C77" s="31"/>
      <c r="D77" s="31"/>
      <c r="E77" s="31"/>
      <c r="F77" s="31"/>
      <c r="G77" s="31"/>
      <c r="H77" s="31"/>
    </row>
  </sheetData>
  <pageMargins left="0.7" right="0.7" top="0.75" bottom="0.75" header="0.3" footer="0.3"/>
  <pageSetup paperSize="9"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3"/>
  <sheetViews>
    <sheetView workbookViewId="0"/>
  </sheetViews>
  <sheetFormatPr baseColWidth="10" defaultRowHeight="15" x14ac:dyDescent="0.2"/>
  <sheetData>
    <row r="1" spans="1:3" x14ac:dyDescent="0.2">
      <c r="A1" s="64" t="s">
        <v>123</v>
      </c>
      <c r="C1" s="17"/>
    </row>
    <row r="2" spans="1:3" x14ac:dyDescent="0.2">
      <c r="A2" s="17"/>
    </row>
    <row r="3" spans="1:3" x14ac:dyDescent="0.2">
      <c r="A3" t="s">
        <v>42</v>
      </c>
    </row>
    <row r="4" spans="1:3" ht="16" thickBot="1" x14ac:dyDescent="0.25"/>
    <row r="5" spans="1:3" ht="16" thickBot="1" x14ac:dyDescent="0.25">
      <c r="A5" s="69" t="s">
        <v>14</v>
      </c>
      <c r="B5" s="20" t="s">
        <v>15</v>
      </c>
      <c r="C5" s="70" t="s">
        <v>16</v>
      </c>
    </row>
    <row r="6" spans="1:3" x14ac:dyDescent="0.2">
      <c r="A6" s="22">
        <v>17.026</v>
      </c>
      <c r="B6" s="23">
        <v>19.931000000000001</v>
      </c>
      <c r="C6" s="24">
        <v>10.818</v>
      </c>
    </row>
    <row r="7" spans="1:3" x14ac:dyDescent="0.2">
      <c r="A7" s="25">
        <v>16.870999999999999</v>
      </c>
      <c r="B7" s="26">
        <v>23.677</v>
      </c>
      <c r="C7" s="27">
        <v>8.2596000000000007</v>
      </c>
    </row>
    <row r="8" spans="1:3" x14ac:dyDescent="0.2">
      <c r="A8" s="25">
        <v>11.331</v>
      </c>
      <c r="B8" s="26">
        <v>23.649000000000001</v>
      </c>
      <c r="C8" s="27">
        <v>6.6116000000000001</v>
      </c>
    </row>
    <row r="9" spans="1:3" x14ac:dyDescent="0.2">
      <c r="A9" s="25">
        <v>12.429</v>
      </c>
      <c r="B9" s="26">
        <v>27.273</v>
      </c>
      <c r="C9" s="27">
        <v>17.751000000000001</v>
      </c>
    </row>
    <row r="10" spans="1:3" x14ac:dyDescent="0.2">
      <c r="A10" s="25">
        <v>22.538</v>
      </c>
      <c r="B10" s="26">
        <v>21.263999999999999</v>
      </c>
      <c r="C10" s="27">
        <v>14</v>
      </c>
    </row>
    <row r="11" spans="1:3" x14ac:dyDescent="0.2">
      <c r="A11" s="25">
        <v>19.420000000000002</v>
      </c>
      <c r="B11" s="26">
        <v>9.4891000000000005</v>
      </c>
      <c r="C11" s="27">
        <v>7.1894999999999998</v>
      </c>
    </row>
    <row r="12" spans="1:3" x14ac:dyDescent="0.2">
      <c r="A12" s="25">
        <v>21.058</v>
      </c>
      <c r="B12" s="26">
        <v>11.718999999999999</v>
      </c>
      <c r="C12" s="27">
        <v>4.6783999999999999</v>
      </c>
    </row>
    <row r="13" spans="1:3" ht="16" thickBot="1" x14ac:dyDescent="0.25">
      <c r="A13" s="28"/>
      <c r="B13" s="29">
        <v>16.129000000000001</v>
      </c>
      <c r="C13" s="30">
        <v>8.47460000000000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6"/>
  <sheetViews>
    <sheetView workbookViewId="0"/>
  </sheetViews>
  <sheetFormatPr baseColWidth="10" defaultRowHeight="15" x14ac:dyDescent="0.2"/>
  <sheetData>
    <row r="1" spans="1:5" x14ac:dyDescent="0.2">
      <c r="A1" s="64" t="s">
        <v>126</v>
      </c>
      <c r="B1" s="17"/>
      <c r="C1" s="17"/>
    </row>
    <row r="3" spans="1:5" x14ac:dyDescent="0.2">
      <c r="A3" t="s">
        <v>124</v>
      </c>
    </row>
    <row r="4" spans="1:5" ht="16" thickBot="1" x14ac:dyDescent="0.25"/>
    <row r="5" spans="1:5" x14ac:dyDescent="0.2">
      <c r="A5" s="22" t="s">
        <v>14</v>
      </c>
      <c r="B5" s="23" t="s">
        <v>35</v>
      </c>
      <c r="C5" s="23" t="s">
        <v>35</v>
      </c>
      <c r="D5" s="23" t="s">
        <v>35</v>
      </c>
      <c r="E5" s="244" t="s">
        <v>35</v>
      </c>
    </row>
    <row r="6" spans="1:5" x14ac:dyDescent="0.2">
      <c r="A6" s="25" t="s">
        <v>37</v>
      </c>
      <c r="B6" s="26" t="s">
        <v>65</v>
      </c>
      <c r="C6" s="26" t="s">
        <v>65</v>
      </c>
      <c r="D6" s="26" t="s">
        <v>36</v>
      </c>
      <c r="E6" s="245" t="s">
        <v>36</v>
      </c>
    </row>
    <row r="7" spans="1:5" ht="16" thickBot="1" x14ac:dyDescent="0.25">
      <c r="A7" s="52"/>
      <c r="B7" s="29" t="s">
        <v>125</v>
      </c>
      <c r="C7" s="29" t="s">
        <v>66</v>
      </c>
      <c r="D7" s="29" t="s">
        <v>125</v>
      </c>
      <c r="E7" s="246" t="s">
        <v>66</v>
      </c>
    </row>
    <row r="8" spans="1:5" x14ac:dyDescent="0.2">
      <c r="A8" s="22">
        <v>0</v>
      </c>
      <c r="B8" s="23">
        <v>0</v>
      </c>
      <c r="C8" s="23">
        <v>49.549549549549546</v>
      </c>
      <c r="D8" s="23">
        <v>0</v>
      </c>
      <c r="E8" s="24">
        <v>0</v>
      </c>
    </row>
    <row r="9" spans="1:5" x14ac:dyDescent="0.2">
      <c r="A9" s="25">
        <v>0</v>
      </c>
      <c r="B9" s="26">
        <v>23.255813953488371</v>
      </c>
      <c r="C9" s="26">
        <v>29.787234042553191</v>
      </c>
      <c r="D9" s="26">
        <v>0</v>
      </c>
      <c r="E9" s="27">
        <v>0</v>
      </c>
    </row>
    <row r="10" spans="1:5" x14ac:dyDescent="0.2">
      <c r="A10" s="25">
        <v>0</v>
      </c>
      <c r="B10" s="26">
        <v>15</v>
      </c>
      <c r="C10" s="26">
        <v>18.34319526627219</v>
      </c>
      <c r="D10" s="26">
        <v>0</v>
      </c>
      <c r="E10" s="27">
        <v>0</v>
      </c>
    </row>
    <row r="11" spans="1:5" x14ac:dyDescent="0.2">
      <c r="A11" s="25">
        <v>3.8152610441767068</v>
      </c>
      <c r="B11" s="26">
        <v>31.481481481481481</v>
      </c>
      <c r="C11" s="26"/>
      <c r="D11" s="26">
        <v>0</v>
      </c>
      <c r="E11" s="27"/>
    </row>
    <row r="12" spans="1:5" x14ac:dyDescent="0.2">
      <c r="A12" s="25">
        <v>1.9830028328611897</v>
      </c>
      <c r="B12" s="26">
        <v>55.555555555555557</v>
      </c>
      <c r="C12" s="247"/>
      <c r="D12" s="26">
        <v>0</v>
      </c>
      <c r="E12" s="27"/>
    </row>
    <row r="13" spans="1:5" x14ac:dyDescent="0.2">
      <c r="A13" s="25">
        <v>7.6271186440677967</v>
      </c>
      <c r="B13" s="26">
        <v>0</v>
      </c>
      <c r="C13" s="247"/>
      <c r="D13" s="26">
        <v>0</v>
      </c>
      <c r="E13" s="27"/>
    </row>
    <row r="14" spans="1:5" x14ac:dyDescent="0.2">
      <c r="A14" s="25">
        <v>1.4184397163120568</v>
      </c>
      <c r="B14" s="26">
        <v>28.346456692913385</v>
      </c>
      <c r="C14" s="247"/>
      <c r="D14" s="26">
        <v>12.612612612612613</v>
      </c>
      <c r="E14" s="27"/>
    </row>
    <row r="15" spans="1:5" x14ac:dyDescent="0.2">
      <c r="A15" s="25">
        <v>3.0769230769230771</v>
      </c>
      <c r="B15" s="26">
        <v>6.2111801242236027</v>
      </c>
      <c r="C15" s="247"/>
      <c r="D15" s="26">
        <v>0</v>
      </c>
      <c r="E15" s="27"/>
    </row>
    <row r="16" spans="1:5" ht="16" thickBot="1" x14ac:dyDescent="0.25">
      <c r="A16" s="28">
        <v>1.3513513513513513</v>
      </c>
      <c r="B16" s="29"/>
      <c r="C16" s="29"/>
      <c r="D16" s="29"/>
      <c r="E16" s="3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53"/>
  <sheetViews>
    <sheetView tabSelected="1" workbookViewId="0">
      <selection activeCell="C7" sqref="C7:C15"/>
    </sheetView>
  </sheetViews>
  <sheetFormatPr baseColWidth="10" defaultRowHeight="15" x14ac:dyDescent="0.2"/>
  <cols>
    <col min="1" max="1" width="30.5" customWidth="1"/>
  </cols>
  <sheetData>
    <row r="1" spans="1:7" ht="17" thickBot="1" x14ac:dyDescent="0.25">
      <c r="A1" s="248" t="s">
        <v>284</v>
      </c>
      <c r="B1" s="395" t="s">
        <v>47</v>
      </c>
      <c r="C1" s="396"/>
      <c r="D1" s="397"/>
      <c r="E1" s="396" t="s">
        <v>127</v>
      </c>
      <c r="F1" s="396"/>
      <c r="G1" s="397"/>
    </row>
    <row r="2" spans="1:7" ht="16" x14ac:dyDescent="0.2">
      <c r="A2" s="249" t="s">
        <v>79</v>
      </c>
      <c r="B2" s="250">
        <v>0</v>
      </c>
      <c r="C2" s="136">
        <v>0</v>
      </c>
      <c r="D2" s="137">
        <v>0</v>
      </c>
      <c r="E2" s="250">
        <v>35.659999999999997</v>
      </c>
      <c r="F2" s="136">
        <v>32.6</v>
      </c>
      <c r="G2" s="137">
        <v>35.5</v>
      </c>
    </row>
    <row r="3" spans="1:7" ht="16" x14ac:dyDescent="0.2">
      <c r="A3" s="251" t="s">
        <v>128</v>
      </c>
      <c r="B3" s="119">
        <v>0</v>
      </c>
      <c r="C3" s="95">
        <v>0</v>
      </c>
      <c r="D3" s="116">
        <v>0</v>
      </c>
      <c r="E3" s="119">
        <v>27.5</v>
      </c>
      <c r="F3" s="95">
        <v>0</v>
      </c>
      <c r="G3" s="116">
        <v>0</v>
      </c>
    </row>
    <row r="4" spans="1:7" ht="17" thickBot="1" x14ac:dyDescent="0.25">
      <c r="A4" s="252" t="s">
        <v>129</v>
      </c>
      <c r="B4" s="120">
        <v>0</v>
      </c>
      <c r="C4" s="98">
        <v>0</v>
      </c>
      <c r="D4" s="117">
        <v>0</v>
      </c>
      <c r="E4" s="120">
        <v>0</v>
      </c>
      <c r="F4" s="98">
        <v>0</v>
      </c>
      <c r="G4" s="117">
        <v>0</v>
      </c>
    </row>
    <row r="5" spans="1:7" ht="17" thickBot="1" x14ac:dyDescent="0.25">
      <c r="A5" s="253"/>
      <c r="B5" s="124"/>
      <c r="C5" s="124"/>
      <c r="D5" s="124"/>
      <c r="E5" s="124"/>
      <c r="F5" s="124"/>
      <c r="G5" s="124"/>
    </row>
    <row r="6" spans="1:7" ht="35" thickBot="1" x14ac:dyDescent="0.25">
      <c r="A6" s="248" t="s">
        <v>285</v>
      </c>
      <c r="B6" s="255" t="s">
        <v>37</v>
      </c>
      <c r="C6" s="256" t="s">
        <v>53</v>
      </c>
      <c r="D6" s="124"/>
      <c r="E6" s="124"/>
      <c r="F6" s="124"/>
      <c r="G6" s="124"/>
    </row>
    <row r="7" spans="1:7" ht="16" x14ac:dyDescent="0.2">
      <c r="A7" s="398" t="s">
        <v>130</v>
      </c>
      <c r="B7" s="257">
        <v>24.2</v>
      </c>
      <c r="C7" s="258">
        <v>2.83</v>
      </c>
      <c r="D7" s="124"/>
      <c r="E7" s="124"/>
      <c r="F7" s="124"/>
      <c r="G7" s="124"/>
    </row>
    <row r="8" spans="1:7" ht="16" x14ac:dyDescent="0.2">
      <c r="A8" s="398"/>
      <c r="B8" s="259">
        <v>14.47</v>
      </c>
      <c r="C8" s="260">
        <v>19.12</v>
      </c>
      <c r="D8" s="124"/>
      <c r="E8" s="124"/>
      <c r="F8" s="124"/>
      <c r="G8" s="124"/>
    </row>
    <row r="9" spans="1:7" ht="16" x14ac:dyDescent="0.2">
      <c r="A9" s="398"/>
      <c r="B9" s="259">
        <v>23.01</v>
      </c>
      <c r="C9" s="260">
        <v>2.08</v>
      </c>
      <c r="D9" s="124"/>
      <c r="E9" s="124"/>
      <c r="F9" s="124"/>
      <c r="G9" s="124"/>
    </row>
    <row r="10" spans="1:7" ht="17" thickBot="1" x14ac:dyDescent="0.25">
      <c r="A10" s="398"/>
      <c r="B10" s="261">
        <v>3.97</v>
      </c>
      <c r="C10" s="262">
        <v>4.76</v>
      </c>
      <c r="D10" s="124"/>
      <c r="E10" s="124"/>
      <c r="F10" s="124"/>
      <c r="G10" s="124"/>
    </row>
    <row r="11" spans="1:7" ht="16" x14ac:dyDescent="0.2">
      <c r="A11" s="398"/>
      <c r="B11" s="257">
        <v>36.840000000000003</v>
      </c>
      <c r="C11" s="258">
        <v>5.67</v>
      </c>
      <c r="D11" s="124"/>
      <c r="E11" s="124"/>
      <c r="F11" s="124"/>
      <c r="G11" s="124"/>
    </row>
    <row r="12" spans="1:7" ht="16" x14ac:dyDescent="0.2">
      <c r="A12" s="398"/>
      <c r="B12" s="259">
        <v>33.96</v>
      </c>
      <c r="C12" s="260">
        <v>26.09</v>
      </c>
      <c r="D12" s="124"/>
      <c r="E12" s="124"/>
      <c r="F12" s="124"/>
      <c r="G12" s="124"/>
    </row>
    <row r="13" spans="1:7" ht="16" x14ac:dyDescent="0.2">
      <c r="A13" s="398"/>
      <c r="B13" s="259">
        <v>8.1300000000000008</v>
      </c>
      <c r="C13" s="260">
        <v>10.210000000000001</v>
      </c>
      <c r="D13" s="124"/>
      <c r="E13" s="124"/>
      <c r="F13" s="124"/>
      <c r="G13" s="124"/>
    </row>
    <row r="14" spans="1:7" ht="16" x14ac:dyDescent="0.2">
      <c r="A14" s="398"/>
      <c r="B14" s="259">
        <v>12.77</v>
      </c>
      <c r="C14" s="260">
        <v>6.42</v>
      </c>
      <c r="D14" s="124"/>
      <c r="E14" s="124"/>
      <c r="F14" s="124"/>
      <c r="G14" s="124"/>
    </row>
    <row r="15" spans="1:7" ht="17" thickBot="1" x14ac:dyDescent="0.25">
      <c r="A15" s="399"/>
      <c r="B15" s="261"/>
      <c r="C15" s="262">
        <v>5.56</v>
      </c>
      <c r="D15" s="124"/>
      <c r="E15" s="124"/>
      <c r="F15" s="124"/>
      <c r="G15" s="124"/>
    </row>
    <row r="16" spans="1:7" ht="17" thickBot="1" x14ac:dyDescent="0.25">
      <c r="A16" s="263"/>
      <c r="B16" s="264"/>
      <c r="C16" s="264"/>
      <c r="D16" s="124"/>
      <c r="E16" s="124"/>
      <c r="F16" s="124"/>
      <c r="G16" s="124"/>
    </row>
    <row r="17" spans="1:7" ht="35" thickBot="1" x14ac:dyDescent="0.25">
      <c r="A17" s="254" t="s">
        <v>286</v>
      </c>
      <c r="B17" s="255" t="s">
        <v>37</v>
      </c>
      <c r="C17" s="256" t="s">
        <v>53</v>
      </c>
      <c r="D17" s="124"/>
      <c r="E17" s="124"/>
      <c r="F17" s="124"/>
      <c r="G17" s="124"/>
    </row>
    <row r="18" spans="1:7" ht="16" x14ac:dyDescent="0.2">
      <c r="A18" s="400" t="s">
        <v>131</v>
      </c>
      <c r="B18" s="257">
        <v>11.22</v>
      </c>
      <c r="C18" s="258">
        <v>4.9800000000000004</v>
      </c>
      <c r="D18" s="124"/>
      <c r="E18" s="124"/>
      <c r="F18" s="124"/>
      <c r="G18" s="124"/>
    </row>
    <row r="19" spans="1:7" ht="16" x14ac:dyDescent="0.2">
      <c r="A19" s="398"/>
      <c r="B19" s="259">
        <v>8.42</v>
      </c>
      <c r="C19" s="260">
        <v>7.17</v>
      </c>
      <c r="D19" s="124"/>
      <c r="E19" s="124"/>
      <c r="F19" s="124"/>
      <c r="G19" s="124"/>
    </row>
    <row r="20" spans="1:7" ht="16" x14ac:dyDescent="0.2">
      <c r="A20" s="398"/>
      <c r="B20" s="259">
        <v>3.63</v>
      </c>
      <c r="C20" s="260">
        <v>9.49</v>
      </c>
      <c r="D20" s="124"/>
      <c r="E20" s="124"/>
      <c r="F20" s="124"/>
      <c r="G20" s="124"/>
    </row>
    <row r="21" spans="1:7" ht="17" thickBot="1" x14ac:dyDescent="0.25">
      <c r="A21" s="398"/>
      <c r="B21" s="261"/>
      <c r="C21" s="262">
        <v>5.07</v>
      </c>
      <c r="D21" s="124"/>
      <c r="E21" s="124"/>
      <c r="F21" s="124"/>
      <c r="G21" s="124"/>
    </row>
    <row r="22" spans="1:7" ht="16" x14ac:dyDescent="0.2">
      <c r="A22" s="398"/>
      <c r="B22" s="257">
        <v>5.42</v>
      </c>
      <c r="C22" s="258">
        <v>5.34</v>
      </c>
      <c r="D22" s="124"/>
      <c r="E22" s="124"/>
      <c r="F22" s="124"/>
      <c r="G22" s="124"/>
    </row>
    <row r="23" spans="1:7" ht="16" x14ac:dyDescent="0.2">
      <c r="A23" s="398"/>
      <c r="B23" s="259">
        <v>8.4600000000000009</v>
      </c>
      <c r="C23" s="260">
        <v>12.12</v>
      </c>
      <c r="D23" s="124"/>
      <c r="E23" s="124"/>
      <c r="F23" s="124"/>
      <c r="G23" s="124"/>
    </row>
    <row r="24" spans="1:7" ht="16" x14ac:dyDescent="0.2">
      <c r="A24" s="398"/>
      <c r="B24" s="259">
        <v>3.21</v>
      </c>
      <c r="C24" s="260"/>
      <c r="D24" s="124"/>
      <c r="E24" s="124"/>
      <c r="F24" s="124"/>
      <c r="G24" s="124"/>
    </row>
    <row r="25" spans="1:7" ht="17" thickBot="1" x14ac:dyDescent="0.25">
      <c r="A25" s="399"/>
      <c r="B25" s="261">
        <v>11.68</v>
      </c>
      <c r="C25" s="262"/>
      <c r="D25" s="124"/>
      <c r="E25" s="124"/>
      <c r="F25" s="124"/>
      <c r="G25" s="124"/>
    </row>
    <row r="28" spans="1:7" x14ac:dyDescent="0.2">
      <c r="A28" s="64" t="s">
        <v>133</v>
      </c>
    </row>
    <row r="30" spans="1:7" x14ac:dyDescent="0.2">
      <c r="A30" t="s">
        <v>132</v>
      </c>
    </row>
    <row r="31" spans="1:7" ht="16" thickBot="1" x14ac:dyDescent="0.25"/>
    <row r="32" spans="1:7" ht="16" thickBot="1" x14ac:dyDescent="0.25">
      <c r="A32" s="69" t="s">
        <v>37</v>
      </c>
      <c r="B32" s="70" t="s">
        <v>45</v>
      </c>
    </row>
    <row r="33" spans="1:2" x14ac:dyDescent="0.2">
      <c r="A33" s="22">
        <v>40.625</v>
      </c>
      <c r="B33" s="24">
        <v>50</v>
      </c>
    </row>
    <row r="34" spans="1:2" x14ac:dyDescent="0.2">
      <c r="A34" s="25">
        <v>51.470588235294116</v>
      </c>
      <c r="B34" s="27">
        <v>41.666666666666664</v>
      </c>
    </row>
    <row r="35" spans="1:2" x14ac:dyDescent="0.2">
      <c r="A35" s="25">
        <v>37.288135593220339</v>
      </c>
      <c r="B35" s="27">
        <v>41.333333333333336</v>
      </c>
    </row>
    <row r="36" spans="1:2" x14ac:dyDescent="0.2">
      <c r="A36" s="25">
        <v>48.979591836734691</v>
      </c>
      <c r="B36" s="27">
        <v>65</v>
      </c>
    </row>
    <row r="37" spans="1:2" x14ac:dyDescent="0.2">
      <c r="A37" s="25">
        <v>34.782608695652172</v>
      </c>
      <c r="B37" s="27">
        <v>30.434782608695652</v>
      </c>
    </row>
    <row r="38" spans="1:2" x14ac:dyDescent="0.2">
      <c r="A38" s="25">
        <v>38.983050847457626</v>
      </c>
      <c r="B38" s="27">
        <v>19.148936170212767</v>
      </c>
    </row>
    <row r="39" spans="1:2" ht="16" thickBot="1" x14ac:dyDescent="0.25">
      <c r="A39" s="28">
        <v>30</v>
      </c>
      <c r="B39" s="30">
        <v>36.53846153846154</v>
      </c>
    </row>
    <row r="42" spans="1:2" x14ac:dyDescent="0.2">
      <c r="A42" s="64" t="s">
        <v>134</v>
      </c>
    </row>
    <row r="44" spans="1:2" x14ac:dyDescent="0.2">
      <c r="A44" t="s">
        <v>135</v>
      </c>
    </row>
    <row r="45" spans="1:2" ht="16" thickBot="1" x14ac:dyDescent="0.25"/>
    <row r="46" spans="1:2" ht="16" thickBot="1" x14ac:dyDescent="0.25">
      <c r="A46" s="69" t="s">
        <v>37</v>
      </c>
      <c r="B46" s="70" t="s">
        <v>45</v>
      </c>
    </row>
    <row r="47" spans="1:2" x14ac:dyDescent="0.2">
      <c r="A47" s="71">
        <v>6.5217391304347823</v>
      </c>
      <c r="B47" s="34">
        <v>5.2631578947368425</v>
      </c>
    </row>
    <row r="48" spans="1:2" x14ac:dyDescent="0.2">
      <c r="A48" s="35">
        <v>4.166666666666667</v>
      </c>
      <c r="B48" s="68">
        <v>8.5714285714285712</v>
      </c>
    </row>
    <row r="49" spans="1:2" x14ac:dyDescent="0.2">
      <c r="A49" s="35">
        <v>17.073170731707318</v>
      </c>
      <c r="B49" s="68">
        <v>7.1428571428571432</v>
      </c>
    </row>
    <row r="50" spans="1:2" x14ac:dyDescent="0.2">
      <c r="A50" s="35">
        <v>12</v>
      </c>
      <c r="B50" s="68">
        <v>21.153846153846153</v>
      </c>
    </row>
    <row r="51" spans="1:2" x14ac:dyDescent="0.2">
      <c r="A51" s="35">
        <v>13.636363636363637</v>
      </c>
      <c r="B51" s="68">
        <v>11.627906976744185</v>
      </c>
    </row>
    <row r="52" spans="1:2" x14ac:dyDescent="0.2">
      <c r="A52" s="35">
        <v>20</v>
      </c>
      <c r="B52" s="68">
        <v>17.307692307692307</v>
      </c>
    </row>
    <row r="53" spans="1:2" ht="16" thickBot="1" x14ac:dyDescent="0.25">
      <c r="A53" s="52">
        <v>13.20754716981132</v>
      </c>
      <c r="B53" s="77">
        <v>4.4444444444444446</v>
      </c>
    </row>
  </sheetData>
  <mergeCells count="4">
    <mergeCell ref="B1:D1"/>
    <mergeCell ref="E1:G1"/>
    <mergeCell ref="A7:A15"/>
    <mergeCell ref="A18:A2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15"/>
  <sheetViews>
    <sheetView workbookViewId="0">
      <selection activeCell="A19" sqref="A19"/>
    </sheetView>
  </sheetViews>
  <sheetFormatPr baseColWidth="10" defaultRowHeight="15" x14ac:dyDescent="0.2"/>
  <sheetData>
    <row r="1" spans="1:4" x14ac:dyDescent="0.2">
      <c r="A1" s="64" t="s">
        <v>137</v>
      </c>
      <c r="B1" s="17"/>
    </row>
    <row r="3" spans="1:4" x14ac:dyDescent="0.2">
      <c r="A3" s="18" t="s">
        <v>136</v>
      </c>
    </row>
    <row r="4" spans="1:4" ht="16" thickBot="1" x14ac:dyDescent="0.25"/>
    <row r="5" spans="1:4" x14ac:dyDescent="0.2">
      <c r="A5" s="22" t="s">
        <v>35</v>
      </c>
      <c r="B5" s="23" t="s">
        <v>35</v>
      </c>
      <c r="C5" s="23" t="s">
        <v>35</v>
      </c>
      <c r="D5" s="24" t="s">
        <v>35</v>
      </c>
    </row>
    <row r="6" spans="1:4" x14ac:dyDescent="0.2">
      <c r="A6" s="35"/>
      <c r="B6" s="31"/>
      <c r="C6" s="26" t="s">
        <v>36</v>
      </c>
      <c r="D6" s="27" t="s">
        <v>36</v>
      </c>
    </row>
    <row r="7" spans="1:4" x14ac:dyDescent="0.2">
      <c r="A7" s="25" t="s">
        <v>37</v>
      </c>
      <c r="B7" s="26" t="s">
        <v>16</v>
      </c>
      <c r="C7" s="26" t="s">
        <v>37</v>
      </c>
      <c r="D7" s="27" t="s">
        <v>16</v>
      </c>
    </row>
    <row r="8" spans="1:4" ht="16" thickBot="1" x14ac:dyDescent="0.25">
      <c r="A8" s="28" t="s">
        <v>44</v>
      </c>
      <c r="B8" s="29" t="s">
        <v>45</v>
      </c>
      <c r="C8" s="29" t="s">
        <v>44</v>
      </c>
      <c r="D8" s="30" t="s">
        <v>45</v>
      </c>
    </row>
    <row r="9" spans="1:4" x14ac:dyDescent="0.2">
      <c r="A9" s="22">
        <v>14.973262032085561</v>
      </c>
      <c r="B9" s="23">
        <v>3.8095238095238093</v>
      </c>
      <c r="C9" s="23">
        <v>22.194513715710723</v>
      </c>
      <c r="D9" s="24">
        <v>4.7619047619047619</v>
      </c>
    </row>
    <row r="10" spans="1:4" x14ac:dyDescent="0.2">
      <c r="A10" s="25">
        <v>16.551724137931036</v>
      </c>
      <c r="B10" s="26">
        <v>11.30952380952381</v>
      </c>
      <c r="C10" s="26">
        <v>23.728813559322035</v>
      </c>
      <c r="D10" s="27">
        <v>5.2631578947368425</v>
      </c>
    </row>
    <row r="11" spans="1:4" x14ac:dyDescent="0.2">
      <c r="A11" s="25">
        <v>10.824742268041238</v>
      </c>
      <c r="B11" s="26">
        <v>4.4692737430167595</v>
      </c>
      <c r="C11" s="26">
        <v>18.181818181818183</v>
      </c>
      <c r="D11" s="27">
        <v>2.978723404255319</v>
      </c>
    </row>
    <row r="12" spans="1:4" x14ac:dyDescent="0.2">
      <c r="A12" s="25">
        <v>15.789473684210526</v>
      </c>
      <c r="B12" s="26">
        <v>3.6842105263157894</v>
      </c>
      <c r="C12" s="26">
        <v>12.5</v>
      </c>
      <c r="D12" s="27">
        <v>7.5949367088607591</v>
      </c>
    </row>
    <row r="13" spans="1:4" x14ac:dyDescent="0.2">
      <c r="A13" s="25">
        <v>15.584415584415584</v>
      </c>
      <c r="B13" s="26">
        <v>1.6216216216216217</v>
      </c>
      <c r="C13" s="26">
        <v>25</v>
      </c>
      <c r="D13" s="27">
        <v>2.1186440677966103</v>
      </c>
    </row>
    <row r="14" spans="1:4" x14ac:dyDescent="0.2">
      <c r="A14" s="25">
        <v>14.634146341463415</v>
      </c>
      <c r="B14" s="26"/>
      <c r="C14" s="26">
        <v>15.189873417721518</v>
      </c>
      <c r="D14" s="27">
        <v>3.3492822966507179</v>
      </c>
    </row>
    <row r="15" spans="1:4" ht="16" thickBot="1" x14ac:dyDescent="0.25">
      <c r="A15" s="28"/>
      <c r="B15" s="29"/>
      <c r="C15" s="29">
        <v>12.403100775193799</v>
      </c>
      <c r="D15" s="30">
        <v>2.41545893719806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36"/>
  <sheetViews>
    <sheetView workbookViewId="0"/>
  </sheetViews>
  <sheetFormatPr baseColWidth="10" defaultRowHeight="15" x14ac:dyDescent="0.2"/>
  <cols>
    <col min="1" max="1" width="19.83203125" customWidth="1"/>
    <col min="2" max="2" width="19.5" customWidth="1"/>
    <col min="3" max="3" width="22.1640625" customWidth="1"/>
    <col min="4" max="4" width="20.1640625" customWidth="1"/>
    <col min="5" max="5" width="24.5" customWidth="1"/>
  </cols>
  <sheetData>
    <row r="1" spans="1:5" ht="18" thickBot="1" x14ac:dyDescent="0.25">
      <c r="A1" s="86" t="s">
        <v>193</v>
      </c>
      <c r="B1" s="101"/>
      <c r="C1" s="101"/>
      <c r="D1" s="101"/>
      <c r="E1" s="265"/>
    </row>
    <row r="2" spans="1:5" ht="18" thickBot="1" x14ac:dyDescent="0.25">
      <c r="A2" s="89" t="s">
        <v>115</v>
      </c>
      <c r="B2" s="232"/>
      <c r="C2" s="103"/>
      <c r="D2" s="103"/>
      <c r="E2" s="266"/>
    </row>
    <row r="3" spans="1:5" ht="54" x14ac:dyDescent="0.2">
      <c r="A3" s="92" t="s">
        <v>138</v>
      </c>
      <c r="B3" s="93" t="s">
        <v>139</v>
      </c>
      <c r="C3" s="236" t="s">
        <v>48</v>
      </c>
      <c r="D3" s="236" t="s">
        <v>118</v>
      </c>
      <c r="E3" s="237" t="s">
        <v>119</v>
      </c>
    </row>
    <row r="4" spans="1:5" ht="17" x14ac:dyDescent="0.2">
      <c r="A4" s="218">
        <v>0</v>
      </c>
      <c r="B4" s="219">
        <v>6</v>
      </c>
      <c r="C4" s="219">
        <v>79</v>
      </c>
      <c r="D4" s="219">
        <v>79</v>
      </c>
      <c r="E4" s="220">
        <v>80</v>
      </c>
    </row>
    <row r="5" spans="1:5" ht="17" x14ac:dyDescent="0.2">
      <c r="A5" s="218">
        <v>0</v>
      </c>
      <c r="B5" s="219">
        <v>17</v>
      </c>
      <c r="C5" s="219">
        <v>79</v>
      </c>
      <c r="D5" s="219">
        <v>59</v>
      </c>
      <c r="E5" s="220">
        <v>55</v>
      </c>
    </row>
    <row r="6" spans="1:5" ht="17" x14ac:dyDescent="0.2">
      <c r="A6" s="218">
        <v>7</v>
      </c>
      <c r="B6" s="219">
        <v>25</v>
      </c>
      <c r="C6" s="219">
        <v>75</v>
      </c>
      <c r="D6" s="219">
        <v>80</v>
      </c>
      <c r="E6" s="220">
        <v>62</v>
      </c>
    </row>
    <row r="7" spans="1:5" ht="17" x14ac:dyDescent="0.2">
      <c r="A7" s="218">
        <v>7</v>
      </c>
      <c r="B7" s="219">
        <v>25</v>
      </c>
      <c r="C7" s="219">
        <v>67</v>
      </c>
      <c r="D7" s="219">
        <v>62</v>
      </c>
      <c r="E7" s="220"/>
    </row>
    <row r="8" spans="1:5" ht="17" x14ac:dyDescent="0.2">
      <c r="A8" s="218">
        <v>6</v>
      </c>
      <c r="B8" s="219"/>
      <c r="C8" s="219">
        <v>67</v>
      </c>
      <c r="D8" s="219"/>
      <c r="E8" s="220"/>
    </row>
    <row r="9" spans="1:5" ht="17" x14ac:dyDescent="0.2">
      <c r="A9" s="218">
        <v>13</v>
      </c>
      <c r="B9" s="219"/>
      <c r="C9" s="219"/>
      <c r="D9" s="219"/>
      <c r="E9" s="220"/>
    </row>
    <row r="10" spans="1:5" ht="17" x14ac:dyDescent="0.2">
      <c r="A10" s="218">
        <v>3</v>
      </c>
      <c r="B10" s="219"/>
      <c r="C10" s="219"/>
      <c r="D10" s="219"/>
      <c r="E10" s="220"/>
    </row>
    <row r="11" spans="1:5" ht="17" x14ac:dyDescent="0.2">
      <c r="A11" s="218">
        <v>9</v>
      </c>
      <c r="B11" s="219"/>
      <c r="C11" s="219"/>
      <c r="D11" s="219"/>
      <c r="E11" s="220"/>
    </row>
    <row r="12" spans="1:5" ht="17" thickBot="1" x14ac:dyDescent="0.25">
      <c r="A12" s="108"/>
      <c r="B12" s="98"/>
      <c r="C12" s="98"/>
      <c r="D12" s="98"/>
      <c r="E12" s="117"/>
    </row>
    <row r="13" spans="1:5" ht="17" thickBot="1" x14ac:dyDescent="0.25">
      <c r="A13" s="122"/>
      <c r="B13" s="122"/>
      <c r="C13" s="122"/>
      <c r="D13" s="122"/>
    </row>
    <row r="14" spans="1:5" ht="17" x14ac:dyDescent="0.2">
      <c r="A14" s="86" t="s">
        <v>194</v>
      </c>
      <c r="B14" s="136"/>
      <c r="C14" s="136"/>
      <c r="D14" s="136"/>
      <c r="E14" s="34"/>
    </row>
    <row r="15" spans="1:5" ht="18" thickBot="1" x14ac:dyDescent="0.25">
      <c r="A15" s="231" t="s">
        <v>120</v>
      </c>
      <c r="B15" s="267"/>
      <c r="C15" s="95"/>
      <c r="D15" s="95"/>
      <c r="E15" s="68"/>
    </row>
    <row r="16" spans="1:5" ht="54" x14ac:dyDescent="0.2">
      <c r="A16" s="92" t="s">
        <v>138</v>
      </c>
      <c r="B16" s="93" t="s">
        <v>139</v>
      </c>
      <c r="C16" s="236" t="s">
        <v>48</v>
      </c>
      <c r="D16" s="236" t="s">
        <v>118</v>
      </c>
      <c r="E16" s="237" t="s">
        <v>119</v>
      </c>
    </row>
    <row r="17" spans="1:5" ht="17" x14ac:dyDescent="0.2">
      <c r="A17" s="218">
        <v>0</v>
      </c>
      <c r="B17" s="219">
        <v>0.2</v>
      </c>
      <c r="C17" s="219">
        <v>2.4500000000000002</v>
      </c>
      <c r="D17" s="219">
        <v>1.82</v>
      </c>
      <c r="E17" s="220">
        <v>0.75</v>
      </c>
    </row>
    <row r="18" spans="1:5" ht="17" x14ac:dyDescent="0.2">
      <c r="A18" s="218">
        <v>0</v>
      </c>
      <c r="B18" s="219">
        <v>0.14000000000000001</v>
      </c>
      <c r="C18" s="219">
        <v>2.27</v>
      </c>
      <c r="D18" s="219">
        <v>2.2999999999999998</v>
      </c>
      <c r="E18" s="220">
        <v>1.67</v>
      </c>
    </row>
    <row r="19" spans="1:5" ht="17" x14ac:dyDescent="0.2">
      <c r="A19" s="218">
        <v>0</v>
      </c>
      <c r="B19" s="219">
        <v>1.25</v>
      </c>
      <c r="C19" s="219">
        <v>2.2200000000000002</v>
      </c>
      <c r="D19" s="219">
        <v>2</v>
      </c>
      <c r="E19" s="220">
        <v>2.13</v>
      </c>
    </row>
    <row r="20" spans="1:5" ht="17" x14ac:dyDescent="0.2">
      <c r="A20" s="218">
        <v>0.33</v>
      </c>
      <c r="B20" s="219">
        <v>0.75</v>
      </c>
      <c r="C20" s="219">
        <v>1.4</v>
      </c>
      <c r="D20" s="219">
        <v>1.63</v>
      </c>
      <c r="E20" s="220"/>
    </row>
    <row r="21" spans="1:5" ht="17" x14ac:dyDescent="0.2">
      <c r="A21" s="218">
        <v>0</v>
      </c>
      <c r="B21" s="219"/>
      <c r="C21" s="219">
        <v>1.75</v>
      </c>
      <c r="D21" s="219"/>
      <c r="E21" s="220"/>
    </row>
    <row r="22" spans="1:5" ht="17" x14ac:dyDescent="0.2">
      <c r="A22" s="218">
        <v>0.25</v>
      </c>
      <c r="B22" s="219"/>
      <c r="C22" s="219"/>
      <c r="D22" s="219"/>
      <c r="E22" s="220"/>
    </row>
    <row r="23" spans="1:5" ht="17" x14ac:dyDescent="0.2">
      <c r="A23" s="218">
        <v>0</v>
      </c>
      <c r="B23" s="219"/>
      <c r="C23" s="219"/>
      <c r="D23" s="219"/>
      <c r="E23" s="220"/>
    </row>
    <row r="24" spans="1:5" ht="18" thickBot="1" x14ac:dyDescent="0.25">
      <c r="A24" s="225">
        <v>0</v>
      </c>
      <c r="B24" s="226"/>
      <c r="C24" s="226"/>
      <c r="D24" s="226"/>
      <c r="E24" s="268"/>
    </row>
    <row r="25" spans="1:5" ht="17" thickBot="1" x14ac:dyDescent="0.25">
      <c r="A25" s="124"/>
      <c r="B25" s="124"/>
      <c r="C25" s="124"/>
      <c r="D25" s="124"/>
      <c r="E25" s="31"/>
    </row>
    <row r="26" spans="1:5" ht="17" x14ac:dyDescent="0.2">
      <c r="A26" s="86" t="s">
        <v>195</v>
      </c>
      <c r="B26" s="101"/>
      <c r="C26" s="123"/>
      <c r="D26" s="123"/>
      <c r="E26" s="88"/>
    </row>
    <row r="27" spans="1:5" ht="18" thickBot="1" x14ac:dyDescent="0.25">
      <c r="A27" s="231" t="s">
        <v>140</v>
      </c>
      <c r="B27" s="269"/>
      <c r="C27" s="95"/>
      <c r="D27" s="95"/>
      <c r="E27" s="116"/>
    </row>
    <row r="28" spans="1:5" ht="54" x14ac:dyDescent="0.2">
      <c r="A28" s="92" t="s">
        <v>138</v>
      </c>
      <c r="B28" s="93" t="s">
        <v>139</v>
      </c>
      <c r="C28" s="236" t="s">
        <v>48</v>
      </c>
      <c r="D28" s="236" t="s">
        <v>118</v>
      </c>
      <c r="E28" s="237" t="s">
        <v>119</v>
      </c>
    </row>
    <row r="29" spans="1:5" ht="17" x14ac:dyDescent="0.2">
      <c r="A29" s="218">
        <v>0.25</v>
      </c>
      <c r="B29" s="219">
        <v>0.25</v>
      </c>
      <c r="C29" s="219">
        <v>1.31</v>
      </c>
      <c r="D29" s="219">
        <v>1.06</v>
      </c>
      <c r="E29" s="220">
        <v>1.63</v>
      </c>
    </row>
    <row r="30" spans="1:5" ht="17" x14ac:dyDescent="0.2">
      <c r="A30" s="218">
        <v>0</v>
      </c>
      <c r="B30" s="219">
        <v>1.17</v>
      </c>
      <c r="C30" s="219">
        <v>1.35</v>
      </c>
      <c r="D30" s="219">
        <v>1.78</v>
      </c>
      <c r="E30" s="220">
        <v>1.67</v>
      </c>
    </row>
    <row r="31" spans="1:5" ht="17" x14ac:dyDescent="0.2">
      <c r="A31" s="218">
        <v>0</v>
      </c>
      <c r="B31" s="219">
        <v>0.67</v>
      </c>
      <c r="C31" s="219">
        <v>1.89</v>
      </c>
      <c r="D31" s="219">
        <v>1.5</v>
      </c>
      <c r="E31" s="220">
        <v>0.83</v>
      </c>
    </row>
    <row r="32" spans="1:5" ht="17" x14ac:dyDescent="0.2">
      <c r="A32" s="218">
        <v>0.25</v>
      </c>
      <c r="B32" s="219">
        <v>1</v>
      </c>
      <c r="C32" s="219"/>
      <c r="D32" s="219">
        <v>1.33</v>
      </c>
      <c r="E32" s="220"/>
    </row>
    <row r="33" spans="1:5" ht="17" x14ac:dyDescent="0.2">
      <c r="A33" s="218">
        <v>0</v>
      </c>
      <c r="B33" s="219">
        <v>0.8</v>
      </c>
      <c r="C33" s="219"/>
      <c r="D33" s="219"/>
      <c r="E33" s="220"/>
    </row>
    <row r="34" spans="1:5" ht="17" x14ac:dyDescent="0.2">
      <c r="A34" s="218">
        <v>0</v>
      </c>
      <c r="B34" s="219"/>
      <c r="C34" s="219"/>
      <c r="D34" s="219"/>
      <c r="E34" s="220"/>
    </row>
    <row r="35" spans="1:5" ht="17" x14ac:dyDescent="0.2">
      <c r="A35" s="218">
        <v>0.33</v>
      </c>
      <c r="B35" s="219"/>
      <c r="C35" s="219"/>
      <c r="D35" s="219"/>
      <c r="E35" s="220"/>
    </row>
    <row r="36" spans="1:5" ht="18" thickBot="1" x14ac:dyDescent="0.25">
      <c r="A36" s="225">
        <v>0</v>
      </c>
      <c r="B36" s="226"/>
      <c r="C36" s="226"/>
      <c r="D36" s="226"/>
      <c r="E36" s="26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30"/>
  <sheetViews>
    <sheetView workbookViewId="0"/>
  </sheetViews>
  <sheetFormatPr baseColWidth="10" defaultRowHeight="15" x14ac:dyDescent="0.2"/>
  <cols>
    <col min="1" max="1" width="19.6640625" customWidth="1"/>
    <col min="2" max="2" width="21.5" customWidth="1"/>
    <col min="3" max="3" width="26" customWidth="1"/>
    <col min="4" max="4" width="26.5" customWidth="1"/>
  </cols>
  <sheetData>
    <row r="1" spans="1:4" ht="17" x14ac:dyDescent="0.2">
      <c r="A1" s="86" t="s">
        <v>196</v>
      </c>
      <c r="B1" s="101"/>
      <c r="C1" s="101"/>
      <c r="D1" s="137"/>
    </row>
    <row r="2" spans="1:4" ht="17" x14ac:dyDescent="0.2">
      <c r="A2" s="102" t="s">
        <v>141</v>
      </c>
      <c r="B2" s="103"/>
      <c r="C2" s="103"/>
      <c r="D2" s="116"/>
    </row>
    <row r="3" spans="1:4" ht="17" x14ac:dyDescent="0.2">
      <c r="A3" s="92" t="s">
        <v>138</v>
      </c>
      <c r="B3" s="93" t="s">
        <v>35</v>
      </c>
      <c r="C3" s="93" t="s">
        <v>48</v>
      </c>
      <c r="D3" s="91"/>
    </row>
    <row r="4" spans="1:4" ht="16" x14ac:dyDescent="0.2">
      <c r="A4" s="94">
        <v>3.33</v>
      </c>
      <c r="B4" s="95">
        <v>3.8</v>
      </c>
      <c r="C4" s="95">
        <v>4.5</v>
      </c>
      <c r="D4" s="116"/>
    </row>
    <row r="5" spans="1:4" ht="16" x14ac:dyDescent="0.2">
      <c r="A5" s="94">
        <v>3</v>
      </c>
      <c r="B5" s="95">
        <v>3.17</v>
      </c>
      <c r="C5" s="95">
        <v>4.8600000000000003</v>
      </c>
      <c r="D5" s="116"/>
    </row>
    <row r="6" spans="1:4" ht="16" x14ac:dyDescent="0.2">
      <c r="A6" s="94">
        <v>4</v>
      </c>
      <c r="B6" s="95">
        <v>4.47</v>
      </c>
      <c r="C6" s="95">
        <v>6.79</v>
      </c>
      <c r="D6" s="91"/>
    </row>
    <row r="7" spans="1:4" ht="16" x14ac:dyDescent="0.2">
      <c r="A7" s="94">
        <v>2.27</v>
      </c>
      <c r="B7" s="95">
        <v>3</v>
      </c>
      <c r="C7" s="95">
        <v>8</v>
      </c>
      <c r="D7" s="116"/>
    </row>
    <row r="8" spans="1:4" ht="16" x14ac:dyDescent="0.2">
      <c r="A8" s="94">
        <v>2.5</v>
      </c>
      <c r="B8" s="95">
        <v>3.55</v>
      </c>
      <c r="C8" s="95">
        <v>5.67</v>
      </c>
      <c r="D8" s="116"/>
    </row>
    <row r="9" spans="1:4" ht="16" x14ac:dyDescent="0.2">
      <c r="A9" s="94">
        <v>3.33</v>
      </c>
      <c r="B9" s="95">
        <v>2.5</v>
      </c>
      <c r="C9" s="95">
        <v>5.75</v>
      </c>
      <c r="D9" s="91"/>
    </row>
    <row r="10" spans="1:4" ht="17" thickBot="1" x14ac:dyDescent="0.25">
      <c r="A10" s="108">
        <v>2</v>
      </c>
      <c r="B10" s="98">
        <v>4.13</v>
      </c>
      <c r="C10" s="98"/>
      <c r="D10" s="117"/>
    </row>
    <row r="11" spans="1:4" ht="17" thickBot="1" x14ac:dyDescent="0.25">
      <c r="A11" s="122"/>
      <c r="B11" s="122"/>
      <c r="C11" s="122"/>
      <c r="D11" s="122"/>
    </row>
    <row r="12" spans="1:4" ht="17" x14ac:dyDescent="0.2">
      <c r="A12" s="86" t="s">
        <v>197</v>
      </c>
      <c r="B12" s="101"/>
      <c r="C12" s="101"/>
      <c r="D12" s="88"/>
    </row>
    <row r="13" spans="1:4" ht="17" x14ac:dyDescent="0.2">
      <c r="A13" s="102" t="s">
        <v>142</v>
      </c>
      <c r="B13" s="103"/>
      <c r="C13" s="103"/>
      <c r="D13" s="116"/>
    </row>
    <row r="14" spans="1:4" ht="17" x14ac:dyDescent="0.2">
      <c r="A14" s="92" t="s">
        <v>138</v>
      </c>
      <c r="B14" s="93" t="s">
        <v>35</v>
      </c>
      <c r="C14" s="93" t="s">
        <v>48</v>
      </c>
      <c r="D14" s="116"/>
    </row>
    <row r="15" spans="1:4" ht="16" x14ac:dyDescent="0.2">
      <c r="A15" s="94">
        <v>3.25</v>
      </c>
      <c r="B15" s="95">
        <v>4.75</v>
      </c>
      <c r="C15" s="95">
        <v>6</v>
      </c>
      <c r="D15" s="91"/>
    </row>
    <row r="16" spans="1:4" ht="16" x14ac:dyDescent="0.2">
      <c r="A16" s="94">
        <v>3.46</v>
      </c>
      <c r="B16" s="95">
        <v>4.5</v>
      </c>
      <c r="C16" s="95">
        <v>5</v>
      </c>
      <c r="D16" s="116"/>
    </row>
    <row r="17" spans="1:4" ht="16" x14ac:dyDescent="0.2">
      <c r="A17" s="94">
        <v>2.25</v>
      </c>
      <c r="B17" s="95">
        <v>3.5</v>
      </c>
      <c r="C17" s="95">
        <v>6.6</v>
      </c>
      <c r="D17" s="116"/>
    </row>
    <row r="18" spans="1:4" ht="16" x14ac:dyDescent="0.2">
      <c r="A18" s="94">
        <v>0.5</v>
      </c>
      <c r="B18" s="95"/>
      <c r="C18" s="95">
        <v>4.5</v>
      </c>
      <c r="D18" s="91"/>
    </row>
    <row r="19" spans="1:4" ht="16" x14ac:dyDescent="0.2">
      <c r="A19" s="94"/>
      <c r="B19" s="95"/>
      <c r="C19" s="95">
        <v>6</v>
      </c>
      <c r="D19" s="116"/>
    </row>
    <row r="20" spans="1:4" ht="16" x14ac:dyDescent="0.2">
      <c r="A20" s="94"/>
      <c r="B20" s="95"/>
      <c r="C20" s="95">
        <v>6.29</v>
      </c>
      <c r="D20" s="116"/>
    </row>
    <row r="21" spans="1:4" ht="17" thickBot="1" x14ac:dyDescent="0.25">
      <c r="A21" s="108"/>
      <c r="B21" s="98"/>
      <c r="C21" s="98">
        <v>4.5</v>
      </c>
      <c r="D21" s="100"/>
    </row>
    <row r="22" spans="1:4" ht="17" thickBot="1" x14ac:dyDescent="0.25">
      <c r="A22" s="122"/>
      <c r="B22" s="122"/>
      <c r="C22" s="122"/>
      <c r="D22" s="122"/>
    </row>
    <row r="23" spans="1:4" ht="17" x14ac:dyDescent="0.2">
      <c r="A23" s="86" t="s">
        <v>198</v>
      </c>
      <c r="B23" s="265"/>
      <c r="C23" s="270"/>
      <c r="D23" s="271"/>
    </row>
    <row r="24" spans="1:4" ht="17" x14ac:dyDescent="0.2">
      <c r="A24" s="102" t="s">
        <v>142</v>
      </c>
      <c r="B24" s="266"/>
      <c r="C24" s="272"/>
      <c r="D24" s="273"/>
    </row>
    <row r="25" spans="1:4" ht="17" x14ac:dyDescent="0.2">
      <c r="A25" s="92" t="s">
        <v>143</v>
      </c>
      <c r="B25" s="93" t="s">
        <v>144</v>
      </c>
      <c r="C25" s="93" t="s">
        <v>145</v>
      </c>
      <c r="D25" s="121" t="s">
        <v>48</v>
      </c>
    </row>
    <row r="26" spans="1:4" ht="16" x14ac:dyDescent="0.2">
      <c r="A26" s="94">
        <v>53</v>
      </c>
      <c r="B26" s="95">
        <v>38</v>
      </c>
      <c r="C26" s="95">
        <v>94</v>
      </c>
      <c r="D26" s="116">
        <v>93</v>
      </c>
    </row>
    <row r="27" spans="1:4" ht="16" x14ac:dyDescent="0.2">
      <c r="A27" s="94">
        <v>27</v>
      </c>
      <c r="B27" s="95"/>
      <c r="C27" s="95">
        <v>86</v>
      </c>
      <c r="D27" s="116">
        <v>93</v>
      </c>
    </row>
    <row r="28" spans="1:4" ht="16" x14ac:dyDescent="0.2">
      <c r="A28" s="94"/>
      <c r="B28" s="95"/>
      <c r="C28" s="95">
        <v>85</v>
      </c>
      <c r="D28" s="116">
        <v>83</v>
      </c>
    </row>
    <row r="29" spans="1:4" ht="16" x14ac:dyDescent="0.2">
      <c r="A29" s="94"/>
      <c r="B29" s="95"/>
      <c r="C29" s="95">
        <v>88</v>
      </c>
      <c r="D29" s="116">
        <v>73</v>
      </c>
    </row>
    <row r="30" spans="1:4" ht="17" thickBot="1" x14ac:dyDescent="0.25">
      <c r="A30" s="108"/>
      <c r="B30" s="98"/>
      <c r="C30" s="98"/>
      <c r="D30" s="117">
        <v>10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15"/>
  <sheetViews>
    <sheetView workbookViewId="0">
      <selection activeCell="A2" sqref="A2"/>
    </sheetView>
  </sheetViews>
  <sheetFormatPr baseColWidth="10" defaultRowHeight="15" x14ac:dyDescent="0.2"/>
  <cols>
    <col min="1" max="1" width="19.5" customWidth="1"/>
    <col min="2" max="2" width="21.6640625" customWidth="1"/>
    <col min="3" max="3" width="22.83203125" customWidth="1"/>
    <col min="4" max="4" width="28.83203125" customWidth="1"/>
  </cols>
  <sheetData>
    <row r="1" spans="1:4" ht="17" x14ac:dyDescent="0.2">
      <c r="A1" s="86" t="s">
        <v>199</v>
      </c>
      <c r="B1" s="101"/>
      <c r="C1" s="101"/>
      <c r="D1" s="137"/>
    </row>
    <row r="2" spans="1:4" ht="17" x14ac:dyDescent="0.2">
      <c r="A2" s="102" t="s">
        <v>141</v>
      </c>
      <c r="B2" s="103"/>
      <c r="C2" s="103"/>
      <c r="D2" s="91"/>
    </row>
    <row r="3" spans="1:4" ht="16" x14ac:dyDescent="0.2">
      <c r="A3" s="274" t="s">
        <v>146</v>
      </c>
      <c r="B3" s="275"/>
      <c r="C3" s="275"/>
      <c r="D3" s="68"/>
    </row>
    <row r="4" spans="1:4" ht="17" x14ac:dyDescent="0.2">
      <c r="A4" s="92" t="s">
        <v>147</v>
      </c>
      <c r="B4" s="93" t="s">
        <v>148</v>
      </c>
      <c r="C4" s="93" t="s">
        <v>52</v>
      </c>
      <c r="D4" s="121" t="s">
        <v>48</v>
      </c>
    </row>
    <row r="5" spans="1:4" ht="16" x14ac:dyDescent="0.2">
      <c r="A5" s="94">
        <v>21</v>
      </c>
      <c r="B5" s="95">
        <v>88</v>
      </c>
      <c r="C5" s="95">
        <v>100</v>
      </c>
      <c r="D5" s="116">
        <v>78</v>
      </c>
    </row>
    <row r="6" spans="1:4" ht="16" x14ac:dyDescent="0.2">
      <c r="A6" s="94">
        <v>33</v>
      </c>
      <c r="B6" s="95">
        <v>68</v>
      </c>
      <c r="C6" s="95">
        <v>100</v>
      </c>
      <c r="D6" s="91">
        <v>50</v>
      </c>
    </row>
    <row r="7" spans="1:4" ht="16" x14ac:dyDescent="0.2">
      <c r="A7" s="94">
        <v>32</v>
      </c>
      <c r="B7" s="95"/>
      <c r="C7" s="95">
        <v>100</v>
      </c>
      <c r="D7" s="116"/>
    </row>
    <row r="8" spans="1:4" ht="16" x14ac:dyDescent="0.2">
      <c r="A8" s="274" t="s">
        <v>149</v>
      </c>
      <c r="B8" s="275"/>
      <c r="C8" s="275"/>
      <c r="D8" s="68"/>
    </row>
    <row r="9" spans="1:4" ht="17" x14ac:dyDescent="0.2">
      <c r="A9" s="92" t="s">
        <v>147</v>
      </c>
      <c r="B9" s="93" t="s">
        <v>148</v>
      </c>
      <c r="C9" s="93" t="s">
        <v>52</v>
      </c>
      <c r="D9" s="121" t="s">
        <v>48</v>
      </c>
    </row>
    <row r="10" spans="1:4" ht="16" x14ac:dyDescent="0.2">
      <c r="A10" s="94">
        <v>17</v>
      </c>
      <c r="B10" s="95">
        <v>100</v>
      </c>
      <c r="C10" s="95">
        <v>93</v>
      </c>
      <c r="D10" s="116">
        <v>100</v>
      </c>
    </row>
    <row r="11" spans="1:4" ht="16" x14ac:dyDescent="0.2">
      <c r="A11" s="94">
        <v>38</v>
      </c>
      <c r="B11" s="95">
        <v>93</v>
      </c>
      <c r="C11" s="95">
        <v>100</v>
      </c>
      <c r="D11" s="91">
        <v>100</v>
      </c>
    </row>
    <row r="12" spans="1:4" ht="16" x14ac:dyDescent="0.2">
      <c r="A12" s="274" t="s">
        <v>150</v>
      </c>
      <c r="B12" s="275"/>
      <c r="C12" s="275"/>
      <c r="D12" s="68"/>
    </row>
    <row r="13" spans="1:4" ht="17" x14ac:dyDescent="0.2">
      <c r="A13" s="92" t="s">
        <v>147</v>
      </c>
      <c r="B13" s="93" t="s">
        <v>148</v>
      </c>
      <c r="C13" s="93" t="s">
        <v>52</v>
      </c>
      <c r="D13" s="121" t="s">
        <v>48</v>
      </c>
    </row>
    <row r="14" spans="1:4" ht="16" x14ac:dyDescent="0.2">
      <c r="A14" s="94">
        <v>67</v>
      </c>
      <c r="B14" s="95">
        <v>57</v>
      </c>
      <c r="C14" s="95">
        <v>100</v>
      </c>
      <c r="D14" s="116">
        <v>71</v>
      </c>
    </row>
    <row r="15" spans="1:4" ht="17" thickBot="1" x14ac:dyDescent="0.25">
      <c r="A15" s="108">
        <v>25</v>
      </c>
      <c r="B15" s="98">
        <v>65</v>
      </c>
      <c r="C15" s="98"/>
      <c r="D15" s="100">
        <v>1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24"/>
  <sheetViews>
    <sheetView workbookViewId="0"/>
  </sheetViews>
  <sheetFormatPr baseColWidth="10" defaultRowHeight="15" x14ac:dyDescent="0.2"/>
  <cols>
    <col min="1" max="1" width="17.83203125" customWidth="1"/>
    <col min="2" max="2" width="23.33203125" customWidth="1"/>
    <col min="3" max="3" width="22.33203125" customWidth="1"/>
    <col min="4" max="4" width="25.5" customWidth="1"/>
  </cols>
  <sheetData>
    <row r="1" spans="1:4" ht="17" x14ac:dyDescent="0.2">
      <c r="A1" s="86" t="s">
        <v>200</v>
      </c>
      <c r="B1" s="101"/>
      <c r="C1" s="101"/>
      <c r="D1" s="88"/>
    </row>
    <row r="2" spans="1:4" ht="17" x14ac:dyDescent="0.2">
      <c r="A2" s="102" t="s">
        <v>151</v>
      </c>
      <c r="B2" s="103"/>
      <c r="C2" s="103"/>
      <c r="D2" s="91"/>
    </row>
    <row r="3" spans="1:4" ht="17" x14ac:dyDescent="0.2">
      <c r="A3" s="92" t="s">
        <v>58</v>
      </c>
      <c r="B3" s="93" t="s">
        <v>59</v>
      </c>
      <c r="C3" s="93" t="s">
        <v>60</v>
      </c>
      <c r="D3" s="121" t="s">
        <v>61</v>
      </c>
    </row>
    <row r="4" spans="1:4" ht="16" x14ac:dyDescent="0.2">
      <c r="A4" s="94">
        <v>1.79</v>
      </c>
      <c r="B4" s="95">
        <v>4</v>
      </c>
      <c r="C4" s="95">
        <v>2.83</v>
      </c>
      <c r="D4" s="116">
        <v>2</v>
      </c>
    </row>
    <row r="5" spans="1:4" ht="16" x14ac:dyDescent="0.2">
      <c r="A5" s="94">
        <v>3.11</v>
      </c>
      <c r="B5" s="95">
        <v>3.07</v>
      </c>
      <c r="C5" s="95">
        <v>2.29</v>
      </c>
      <c r="D5" s="116">
        <v>2</v>
      </c>
    </row>
    <row r="6" spans="1:4" ht="16" x14ac:dyDescent="0.2">
      <c r="A6" s="94">
        <v>4.1399999999999997</v>
      </c>
      <c r="B6" s="95">
        <v>4.38</v>
      </c>
      <c r="C6" s="95">
        <v>3.17</v>
      </c>
      <c r="D6" s="116">
        <v>3</v>
      </c>
    </row>
    <row r="7" spans="1:4" ht="16" x14ac:dyDescent="0.2">
      <c r="A7" s="94">
        <v>5</v>
      </c>
      <c r="B7" s="95">
        <v>5.42</v>
      </c>
      <c r="C7" s="95">
        <v>2.33</v>
      </c>
      <c r="D7" s="116">
        <v>3.4</v>
      </c>
    </row>
    <row r="8" spans="1:4" ht="16" x14ac:dyDescent="0.2">
      <c r="A8" s="94">
        <v>3.67</v>
      </c>
      <c r="B8" s="95">
        <v>5.8</v>
      </c>
      <c r="C8" s="95">
        <v>3</v>
      </c>
      <c r="D8" s="116">
        <v>2</v>
      </c>
    </row>
    <row r="9" spans="1:4" ht="16" x14ac:dyDescent="0.2">
      <c r="A9" s="94">
        <v>4.83</v>
      </c>
      <c r="B9" s="95">
        <v>7.4</v>
      </c>
      <c r="C9" s="95">
        <v>6</v>
      </c>
      <c r="D9" s="116">
        <v>4</v>
      </c>
    </row>
    <row r="10" spans="1:4" ht="16" x14ac:dyDescent="0.2">
      <c r="A10" s="94"/>
      <c r="B10" s="95">
        <v>8.25</v>
      </c>
      <c r="C10" s="95">
        <v>6.75</v>
      </c>
      <c r="D10" s="116">
        <v>4.4400000000000004</v>
      </c>
    </row>
    <row r="11" spans="1:4" ht="16" x14ac:dyDescent="0.2">
      <c r="A11" s="94"/>
      <c r="B11" s="95">
        <v>6.75</v>
      </c>
      <c r="C11" s="95"/>
      <c r="D11" s="116">
        <v>6.67</v>
      </c>
    </row>
    <row r="12" spans="1:4" ht="17" thickBot="1" x14ac:dyDescent="0.25">
      <c r="A12" s="108"/>
      <c r="B12" s="98">
        <v>5.75</v>
      </c>
      <c r="C12" s="98"/>
      <c r="D12" s="117"/>
    </row>
    <row r="13" spans="1:4" ht="17" thickBot="1" x14ac:dyDescent="0.25">
      <c r="A13" s="122"/>
      <c r="B13" s="122"/>
      <c r="C13" s="122"/>
      <c r="D13" s="122"/>
    </row>
    <row r="14" spans="1:4" ht="17" x14ac:dyDescent="0.2">
      <c r="A14" s="86" t="s">
        <v>201</v>
      </c>
      <c r="B14" s="101"/>
      <c r="C14" s="101"/>
      <c r="D14" s="88"/>
    </row>
    <row r="15" spans="1:4" ht="17" x14ac:dyDescent="0.2">
      <c r="A15" s="102" t="s">
        <v>152</v>
      </c>
      <c r="B15" s="103"/>
      <c r="C15" s="103"/>
      <c r="D15" s="91"/>
    </row>
    <row r="16" spans="1:4" ht="17" x14ac:dyDescent="0.2">
      <c r="A16" s="92" t="s">
        <v>58</v>
      </c>
      <c r="B16" s="93" t="s">
        <v>59</v>
      </c>
      <c r="C16" s="93" t="s">
        <v>60</v>
      </c>
      <c r="D16" s="121" t="s">
        <v>61</v>
      </c>
    </row>
    <row r="17" spans="1:4" ht="16" x14ac:dyDescent="0.2">
      <c r="A17" s="94">
        <v>57</v>
      </c>
      <c r="B17" s="95">
        <v>100</v>
      </c>
      <c r="C17" s="95">
        <v>53</v>
      </c>
      <c r="D17" s="116">
        <v>55</v>
      </c>
    </row>
    <row r="18" spans="1:4" ht="16" x14ac:dyDescent="0.2">
      <c r="A18" s="94">
        <v>53</v>
      </c>
      <c r="B18" s="95">
        <v>89</v>
      </c>
      <c r="C18" s="95">
        <v>50</v>
      </c>
      <c r="D18" s="116">
        <v>44</v>
      </c>
    </row>
    <row r="19" spans="1:4" ht="16" x14ac:dyDescent="0.2">
      <c r="A19" s="94">
        <v>50</v>
      </c>
      <c r="B19" s="95">
        <v>71</v>
      </c>
      <c r="C19" s="95">
        <v>54</v>
      </c>
      <c r="D19" s="116">
        <v>50</v>
      </c>
    </row>
    <row r="20" spans="1:4" ht="16" x14ac:dyDescent="0.2">
      <c r="A20" s="94">
        <v>41</v>
      </c>
      <c r="B20" s="95">
        <v>67</v>
      </c>
      <c r="C20" s="95">
        <v>57</v>
      </c>
      <c r="D20" s="116">
        <v>61</v>
      </c>
    </row>
    <row r="21" spans="1:4" ht="16" x14ac:dyDescent="0.2">
      <c r="A21" s="94">
        <v>40</v>
      </c>
      <c r="B21" s="95">
        <v>85</v>
      </c>
      <c r="C21" s="95">
        <v>27</v>
      </c>
      <c r="D21" s="116">
        <v>36</v>
      </c>
    </row>
    <row r="22" spans="1:4" ht="16" x14ac:dyDescent="0.2">
      <c r="A22" s="94">
        <v>22</v>
      </c>
      <c r="B22" s="95">
        <v>94</v>
      </c>
      <c r="C22" s="95">
        <v>40</v>
      </c>
      <c r="D22" s="116">
        <v>39</v>
      </c>
    </row>
    <row r="23" spans="1:4" ht="16" x14ac:dyDescent="0.2">
      <c r="A23" s="94"/>
      <c r="B23" s="95">
        <v>91</v>
      </c>
      <c r="C23" s="95">
        <v>38</v>
      </c>
      <c r="D23" s="116">
        <v>25</v>
      </c>
    </row>
    <row r="24" spans="1:4" ht="17" thickBot="1" x14ac:dyDescent="0.25">
      <c r="A24" s="108"/>
      <c r="B24" s="98">
        <v>100</v>
      </c>
      <c r="C24" s="98"/>
      <c r="D24" s="117">
        <v>3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23"/>
  <sheetViews>
    <sheetView workbookViewId="0">
      <selection activeCell="A13" sqref="A13"/>
    </sheetView>
  </sheetViews>
  <sheetFormatPr baseColWidth="10" defaultRowHeight="15" x14ac:dyDescent="0.2"/>
  <cols>
    <col min="1" max="1" width="18.83203125" customWidth="1"/>
    <col min="2" max="2" width="20.33203125" customWidth="1"/>
    <col min="3" max="3" width="20.1640625" customWidth="1"/>
    <col min="4" max="4" width="24.1640625" customWidth="1"/>
  </cols>
  <sheetData>
    <row r="1" spans="1:4" ht="17" x14ac:dyDescent="0.2">
      <c r="A1" s="86" t="s">
        <v>202</v>
      </c>
      <c r="B1" s="101"/>
      <c r="C1" s="101"/>
      <c r="D1" s="88"/>
    </row>
    <row r="2" spans="1:4" ht="17" x14ac:dyDescent="0.2">
      <c r="A2" s="102" t="s">
        <v>153</v>
      </c>
      <c r="B2" s="103"/>
      <c r="C2" s="103"/>
      <c r="D2" s="91"/>
    </row>
    <row r="3" spans="1:4" ht="17" x14ac:dyDescent="0.2">
      <c r="A3" s="92" t="s">
        <v>147</v>
      </c>
      <c r="B3" s="93" t="s">
        <v>148</v>
      </c>
      <c r="C3" s="93" t="s">
        <v>52</v>
      </c>
      <c r="D3" s="121" t="s">
        <v>48</v>
      </c>
    </row>
    <row r="4" spans="1:4" ht="16" x14ac:dyDescent="0.2">
      <c r="A4" s="94">
        <v>4.3499999999999996</v>
      </c>
      <c r="B4" s="95">
        <v>9.15</v>
      </c>
      <c r="C4" s="95">
        <v>15.64</v>
      </c>
      <c r="D4" s="116">
        <v>12.67</v>
      </c>
    </row>
    <row r="5" spans="1:4" ht="16" x14ac:dyDescent="0.2">
      <c r="A5" s="94">
        <v>2.88</v>
      </c>
      <c r="B5" s="95">
        <v>11.57</v>
      </c>
      <c r="C5" s="95">
        <v>12.25</v>
      </c>
      <c r="D5" s="116">
        <v>9</v>
      </c>
    </row>
    <row r="6" spans="1:4" ht="16" x14ac:dyDescent="0.2">
      <c r="A6" s="94">
        <v>3.75</v>
      </c>
      <c r="B6" s="95">
        <v>11.13</v>
      </c>
      <c r="C6" s="95">
        <v>12.5</v>
      </c>
      <c r="D6" s="116">
        <v>12.23</v>
      </c>
    </row>
    <row r="7" spans="1:4" ht="16" x14ac:dyDescent="0.2">
      <c r="A7" s="94">
        <v>4.07</v>
      </c>
      <c r="B7" s="95"/>
      <c r="C7" s="95">
        <v>20</v>
      </c>
      <c r="D7" s="116">
        <v>13</v>
      </c>
    </row>
    <row r="8" spans="1:4" ht="16" x14ac:dyDescent="0.2">
      <c r="A8" s="94"/>
      <c r="B8" s="95"/>
      <c r="C8" s="95">
        <v>13</v>
      </c>
      <c r="D8" s="116">
        <v>12.33</v>
      </c>
    </row>
    <row r="9" spans="1:4" ht="16" x14ac:dyDescent="0.2">
      <c r="A9" s="94"/>
      <c r="B9" s="95"/>
      <c r="C9" s="95">
        <v>16.600000000000001</v>
      </c>
      <c r="D9" s="116">
        <v>13.5</v>
      </c>
    </row>
    <row r="10" spans="1:4" ht="17" thickBot="1" x14ac:dyDescent="0.25">
      <c r="A10" s="108"/>
      <c r="B10" s="98"/>
      <c r="C10" s="98">
        <v>14.5</v>
      </c>
      <c r="D10" s="117">
        <v>13</v>
      </c>
    </row>
    <row r="11" spans="1:4" ht="17" thickBot="1" x14ac:dyDescent="0.25">
      <c r="A11" s="122"/>
      <c r="B11" s="122"/>
      <c r="C11" s="122"/>
      <c r="D11" s="122"/>
    </row>
    <row r="12" spans="1:4" ht="17" x14ac:dyDescent="0.2">
      <c r="A12" s="86" t="s">
        <v>203</v>
      </c>
      <c r="B12" s="101"/>
      <c r="C12" s="101"/>
      <c r="D12" s="88"/>
    </row>
    <row r="13" spans="1:4" ht="17" x14ac:dyDescent="0.2">
      <c r="A13" s="102" t="s">
        <v>154</v>
      </c>
      <c r="B13" s="103"/>
      <c r="C13" s="103"/>
      <c r="D13" s="91"/>
    </row>
    <row r="14" spans="1:4" ht="17" x14ac:dyDescent="0.2">
      <c r="A14" s="92" t="s">
        <v>58</v>
      </c>
      <c r="B14" s="93" t="s">
        <v>59</v>
      </c>
      <c r="C14" s="93" t="s">
        <v>60</v>
      </c>
      <c r="D14" s="121" t="s">
        <v>61</v>
      </c>
    </row>
    <row r="15" spans="1:4" ht="16" x14ac:dyDescent="0.2">
      <c r="A15" s="94">
        <v>7.8</v>
      </c>
      <c r="B15" s="95">
        <v>8</v>
      </c>
      <c r="C15" s="95">
        <v>9</v>
      </c>
      <c r="D15" s="116">
        <v>7.13</v>
      </c>
    </row>
    <row r="16" spans="1:4" ht="16" x14ac:dyDescent="0.2">
      <c r="A16" s="94">
        <v>8.14</v>
      </c>
      <c r="B16" s="95">
        <v>7.67</v>
      </c>
      <c r="C16" s="95">
        <v>6.43</v>
      </c>
      <c r="D16" s="116">
        <v>6.13</v>
      </c>
    </row>
    <row r="17" spans="1:4" ht="16" x14ac:dyDescent="0.2">
      <c r="A17" s="94">
        <v>6.25</v>
      </c>
      <c r="B17" s="95">
        <v>13</v>
      </c>
      <c r="C17" s="95">
        <v>6.6</v>
      </c>
      <c r="D17" s="116">
        <v>4.75</v>
      </c>
    </row>
    <row r="18" spans="1:4" ht="16" x14ac:dyDescent="0.2">
      <c r="A18" s="94">
        <v>7.67</v>
      </c>
      <c r="B18" s="95">
        <v>9.75</v>
      </c>
      <c r="C18" s="95">
        <v>6.78</v>
      </c>
      <c r="D18" s="116">
        <v>4.83</v>
      </c>
    </row>
    <row r="19" spans="1:4" ht="16" x14ac:dyDescent="0.2">
      <c r="A19" s="94">
        <v>4</v>
      </c>
      <c r="B19" s="95">
        <v>14</v>
      </c>
      <c r="C19" s="95">
        <v>8.33</v>
      </c>
      <c r="D19" s="116">
        <v>9.5</v>
      </c>
    </row>
    <row r="20" spans="1:4" ht="16" x14ac:dyDescent="0.2">
      <c r="A20" s="94">
        <v>6.8</v>
      </c>
      <c r="B20" s="95">
        <v>14.8</v>
      </c>
      <c r="C20" s="95">
        <v>7.4</v>
      </c>
      <c r="D20" s="116">
        <v>10</v>
      </c>
    </row>
    <row r="21" spans="1:4" ht="16" x14ac:dyDescent="0.2">
      <c r="A21" s="94">
        <v>7.67</v>
      </c>
      <c r="B21" s="95">
        <v>13</v>
      </c>
      <c r="C21" s="95"/>
      <c r="D21" s="116">
        <v>8.6</v>
      </c>
    </row>
    <row r="22" spans="1:4" ht="16" x14ac:dyDescent="0.2">
      <c r="A22" s="94">
        <v>7.25</v>
      </c>
      <c r="B22" s="95">
        <v>13</v>
      </c>
      <c r="C22" s="95"/>
      <c r="D22" s="116">
        <v>7.6</v>
      </c>
    </row>
    <row r="23" spans="1:4" ht="17" thickBot="1" x14ac:dyDescent="0.25">
      <c r="A23" s="108"/>
      <c r="B23" s="98">
        <v>13.2</v>
      </c>
      <c r="C23" s="98"/>
      <c r="D23" s="117">
        <v>13.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33"/>
  <sheetViews>
    <sheetView workbookViewId="0">
      <selection activeCell="A19" sqref="A19"/>
    </sheetView>
  </sheetViews>
  <sheetFormatPr baseColWidth="10" defaultRowHeight="15" x14ac:dyDescent="0.2"/>
  <sheetData>
    <row r="1" spans="1:3" x14ac:dyDescent="0.2">
      <c r="A1" s="64" t="s">
        <v>157</v>
      </c>
    </row>
    <row r="3" spans="1:3" x14ac:dyDescent="0.2">
      <c r="A3" t="s">
        <v>155</v>
      </c>
    </row>
    <row r="4" spans="1:3" ht="16" thickBot="1" x14ac:dyDescent="0.25"/>
    <row r="5" spans="1:3" x14ac:dyDescent="0.2">
      <c r="A5" s="22" t="s">
        <v>14</v>
      </c>
      <c r="B5" s="23" t="s">
        <v>35</v>
      </c>
      <c r="C5" s="24" t="s">
        <v>35</v>
      </c>
    </row>
    <row r="6" spans="1:3" x14ac:dyDescent="0.2">
      <c r="A6" s="25"/>
      <c r="B6" s="26" t="s">
        <v>65</v>
      </c>
      <c r="C6" s="27" t="s">
        <v>65</v>
      </c>
    </row>
    <row r="7" spans="1:3" ht="16" thickBot="1" x14ac:dyDescent="0.25">
      <c r="A7" s="28"/>
      <c r="B7" s="29" t="s">
        <v>66</v>
      </c>
      <c r="C7" s="30" t="s">
        <v>67</v>
      </c>
    </row>
    <row r="8" spans="1:3" x14ac:dyDescent="0.2">
      <c r="A8" s="71">
        <v>12.1</v>
      </c>
      <c r="B8" s="33">
        <v>10.1</v>
      </c>
      <c r="C8" s="34">
        <v>10.416666666666666</v>
      </c>
    </row>
    <row r="9" spans="1:3" x14ac:dyDescent="0.2">
      <c r="A9" s="35">
        <v>9.3000000000000007</v>
      </c>
      <c r="B9" s="31">
        <v>11.1</v>
      </c>
      <c r="C9" s="68">
        <v>9</v>
      </c>
    </row>
    <row r="10" spans="1:3" x14ac:dyDescent="0.2">
      <c r="A10" s="35">
        <v>8.1999999999999993</v>
      </c>
      <c r="B10" s="31">
        <v>6.7</v>
      </c>
      <c r="C10" s="68">
        <v>6.6</v>
      </c>
    </row>
    <row r="11" spans="1:3" x14ac:dyDescent="0.2">
      <c r="A11" s="35">
        <v>7.1</v>
      </c>
      <c r="B11" s="31">
        <v>7.1</v>
      </c>
      <c r="C11" s="68">
        <v>9.6999999999999993</v>
      </c>
    </row>
    <row r="12" spans="1:3" x14ac:dyDescent="0.2">
      <c r="A12" s="35">
        <v>8.6999999999999993</v>
      </c>
      <c r="B12" s="31">
        <v>6</v>
      </c>
      <c r="C12" s="68"/>
    </row>
    <row r="13" spans="1:3" x14ac:dyDescent="0.2">
      <c r="A13" s="35">
        <v>8.1999999999999993</v>
      </c>
      <c r="B13" s="31">
        <v>8.3000000000000007</v>
      </c>
      <c r="C13" s="68"/>
    </row>
    <row r="14" spans="1:3" x14ac:dyDescent="0.2">
      <c r="A14" s="35">
        <v>7.1</v>
      </c>
      <c r="B14" s="31">
        <v>6.1</v>
      </c>
      <c r="C14" s="68"/>
    </row>
    <row r="15" spans="1:3" x14ac:dyDescent="0.2">
      <c r="A15" s="35">
        <v>7</v>
      </c>
      <c r="B15" s="31"/>
      <c r="C15" s="68"/>
    </row>
    <row r="16" spans="1:3" x14ac:dyDescent="0.2">
      <c r="A16" s="35">
        <v>7.3</v>
      </c>
      <c r="B16" s="31"/>
      <c r="C16" s="68"/>
    </row>
    <row r="17" spans="1:3" ht="16" thickBot="1" x14ac:dyDescent="0.25">
      <c r="A17" s="52">
        <v>6.9</v>
      </c>
      <c r="B17" s="76"/>
      <c r="C17" s="77"/>
    </row>
    <row r="19" spans="1:3" x14ac:dyDescent="0.2">
      <c r="A19" s="64" t="s">
        <v>158</v>
      </c>
      <c r="B19" s="17"/>
      <c r="C19" s="17"/>
    </row>
    <row r="21" spans="1:3" x14ac:dyDescent="0.2">
      <c r="A21" t="s">
        <v>156</v>
      </c>
    </row>
    <row r="22" spans="1:3" ht="16" thickBot="1" x14ac:dyDescent="0.25"/>
    <row r="23" spans="1:3" x14ac:dyDescent="0.2">
      <c r="A23" s="22" t="s">
        <v>14</v>
      </c>
      <c r="B23" s="23" t="s">
        <v>35</v>
      </c>
      <c r="C23" s="24" t="s">
        <v>35</v>
      </c>
    </row>
    <row r="24" spans="1:3" x14ac:dyDescent="0.2">
      <c r="A24" s="25"/>
      <c r="B24" s="26" t="s">
        <v>65</v>
      </c>
      <c r="C24" s="27" t="s">
        <v>65</v>
      </c>
    </row>
    <row r="25" spans="1:3" ht="16" thickBot="1" x14ac:dyDescent="0.25">
      <c r="A25" s="28"/>
      <c r="B25" s="29" t="s">
        <v>66</v>
      </c>
      <c r="C25" s="30" t="s">
        <v>67</v>
      </c>
    </row>
    <row r="26" spans="1:3" x14ac:dyDescent="0.2">
      <c r="A26" s="71">
        <v>4.1034482758620694</v>
      </c>
      <c r="B26" s="33">
        <v>5.0512820512820502</v>
      </c>
      <c r="C26" s="34">
        <v>2.35</v>
      </c>
    </row>
    <row r="27" spans="1:3" x14ac:dyDescent="0.2">
      <c r="A27" s="35">
        <v>4.5714285714285712</v>
      </c>
      <c r="B27" s="31">
        <v>3.9130434782608696</v>
      </c>
      <c r="C27" s="68">
        <v>2.5714285714285716</v>
      </c>
    </row>
    <row r="28" spans="1:3" x14ac:dyDescent="0.2">
      <c r="A28" s="35">
        <v>4.2340425531914896</v>
      </c>
      <c r="B28" s="31">
        <v>1.75</v>
      </c>
      <c r="C28" s="75">
        <v>2.75</v>
      </c>
    </row>
    <row r="29" spans="1:3" x14ac:dyDescent="0.2">
      <c r="A29" s="35">
        <v>3.7435897435897436</v>
      </c>
      <c r="B29" s="31">
        <v>3.870967741935484</v>
      </c>
      <c r="C29" s="75">
        <v>3.25</v>
      </c>
    </row>
    <row r="30" spans="1:3" x14ac:dyDescent="0.2">
      <c r="A30" s="35">
        <v>3.9743589743589745</v>
      </c>
      <c r="B30" s="31">
        <v>4.5172413793103452</v>
      </c>
      <c r="C30" s="68"/>
    </row>
    <row r="31" spans="1:3" x14ac:dyDescent="0.2">
      <c r="A31" s="35">
        <v>5.4285714285714288</v>
      </c>
      <c r="B31" s="31">
        <v>1.7777777777777777</v>
      </c>
      <c r="C31" s="68"/>
    </row>
    <row r="32" spans="1:3" x14ac:dyDescent="0.2">
      <c r="A32" s="35">
        <v>5.7619047619047619</v>
      </c>
      <c r="B32" s="31">
        <v>4.4285714285714288</v>
      </c>
      <c r="C32" s="68"/>
    </row>
    <row r="33" spans="1:3" ht="16" thickBot="1" x14ac:dyDescent="0.25">
      <c r="A33" s="52">
        <v>5.291666666666667</v>
      </c>
      <c r="B33" s="76"/>
      <c r="C33" s="7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3"/>
  <sheetViews>
    <sheetView topLeftCell="A15" workbookViewId="0"/>
  </sheetViews>
  <sheetFormatPr baseColWidth="10" defaultRowHeight="15" x14ac:dyDescent="0.2"/>
  <cols>
    <col min="1" max="1" width="15.5" customWidth="1"/>
    <col min="2" max="2" width="17.33203125" customWidth="1"/>
    <col min="3" max="3" width="19.6640625" customWidth="1"/>
    <col min="4" max="4" width="20.83203125" customWidth="1"/>
    <col min="5" max="5" width="19.5" customWidth="1"/>
    <col min="6" max="6" width="19.33203125" customWidth="1"/>
  </cols>
  <sheetData>
    <row r="1" spans="1:6" x14ac:dyDescent="0.2">
      <c r="A1" s="64" t="s">
        <v>41</v>
      </c>
      <c r="B1" t="s">
        <v>42</v>
      </c>
      <c r="C1" s="17"/>
      <c r="D1" s="17"/>
      <c r="E1" s="17"/>
    </row>
    <row r="2" spans="1:6" ht="16" thickBot="1" x14ac:dyDescent="0.25"/>
    <row r="3" spans="1:6" x14ac:dyDescent="0.2">
      <c r="A3" s="22" t="s">
        <v>35</v>
      </c>
      <c r="B3" s="24" t="s">
        <v>35</v>
      </c>
      <c r="C3" s="23" t="s">
        <v>35</v>
      </c>
      <c r="D3" s="24" t="s">
        <v>35</v>
      </c>
      <c r="E3" s="23" t="s">
        <v>35</v>
      </c>
      <c r="F3" s="24" t="s">
        <v>35</v>
      </c>
    </row>
    <row r="4" spans="1:6" x14ac:dyDescent="0.2">
      <c r="A4" s="35"/>
      <c r="B4" s="68"/>
      <c r="C4" s="26" t="s">
        <v>36</v>
      </c>
      <c r="D4" s="27" t="s">
        <v>36</v>
      </c>
      <c r="E4" s="26" t="s">
        <v>36</v>
      </c>
      <c r="F4" s="27" t="s">
        <v>36</v>
      </c>
    </row>
    <row r="5" spans="1:6" ht="16" thickBot="1" x14ac:dyDescent="0.25">
      <c r="A5" s="28" t="s">
        <v>37</v>
      </c>
      <c r="B5" s="30" t="s">
        <v>16</v>
      </c>
      <c r="C5" s="29" t="s">
        <v>37</v>
      </c>
      <c r="D5" s="30" t="s">
        <v>16</v>
      </c>
      <c r="E5" s="29" t="s">
        <v>37</v>
      </c>
      <c r="F5" s="30" t="s">
        <v>16</v>
      </c>
    </row>
    <row r="6" spans="1:6" ht="16" thickBot="1" x14ac:dyDescent="0.25">
      <c r="A6" s="28"/>
      <c r="B6" s="30"/>
      <c r="C6" s="375" t="s">
        <v>38</v>
      </c>
      <c r="D6" s="376"/>
      <c r="E6" s="375" t="s">
        <v>39</v>
      </c>
      <c r="F6" s="376"/>
    </row>
    <row r="7" spans="1:6" x14ac:dyDescent="0.2">
      <c r="A7" s="78">
        <v>10.278</v>
      </c>
      <c r="B7" s="79">
        <v>7.1253000000000002</v>
      </c>
      <c r="C7" s="80">
        <v>11.1498258</v>
      </c>
      <c r="D7" s="81">
        <v>7.92079208</v>
      </c>
      <c r="E7" s="79">
        <v>10.526</v>
      </c>
      <c r="F7" s="82">
        <v>11.37</v>
      </c>
    </row>
    <row r="8" spans="1:6" x14ac:dyDescent="0.2">
      <c r="A8" s="78">
        <v>10.417</v>
      </c>
      <c r="B8" s="79">
        <v>6.7668999999999997</v>
      </c>
      <c r="C8" s="78">
        <v>9.6774193499999992</v>
      </c>
      <c r="D8" s="82">
        <v>8.0906148899999994</v>
      </c>
      <c r="E8" s="79">
        <v>12.106999999999999</v>
      </c>
      <c r="F8" s="82">
        <v>9.8039000000000005</v>
      </c>
    </row>
    <row r="9" spans="1:6" x14ac:dyDescent="0.2">
      <c r="A9" s="78">
        <v>13.445</v>
      </c>
      <c r="B9" s="79">
        <v>7.0175000000000001</v>
      </c>
      <c r="C9" s="78">
        <v>7.2538860100000004</v>
      </c>
      <c r="D9" s="82">
        <v>4.7808764899999998</v>
      </c>
      <c r="E9" s="79">
        <v>15.986000000000001</v>
      </c>
      <c r="F9" s="82">
        <v>20.225000000000001</v>
      </c>
    </row>
    <row r="10" spans="1:6" x14ac:dyDescent="0.2">
      <c r="A10" s="78">
        <v>9.6491000000000007</v>
      </c>
      <c r="B10" s="79">
        <v>8.7431999999999999</v>
      </c>
      <c r="C10" s="78">
        <v>11.574074100000001</v>
      </c>
      <c r="D10" s="82">
        <v>5.6179775300000001</v>
      </c>
      <c r="E10" s="79">
        <v>22.951000000000001</v>
      </c>
      <c r="F10" s="82">
        <v>14.286</v>
      </c>
    </row>
    <row r="11" spans="1:6" x14ac:dyDescent="0.2">
      <c r="A11" s="78">
        <v>12.736000000000001</v>
      </c>
      <c r="B11" s="79">
        <v>7.8766999999999996</v>
      </c>
      <c r="C11" s="78">
        <v>9.4827586200000002</v>
      </c>
      <c r="D11" s="82">
        <v>8.0200501299999996</v>
      </c>
      <c r="E11" s="79">
        <v>13.308</v>
      </c>
      <c r="F11" s="82">
        <v>19.648</v>
      </c>
    </row>
    <row r="12" spans="1:6" x14ac:dyDescent="0.2">
      <c r="A12" s="78">
        <v>8.9189000000000007</v>
      </c>
      <c r="B12" s="79">
        <v>4.7354000000000003</v>
      </c>
      <c r="C12" s="78"/>
      <c r="D12" s="82">
        <v>7.3170731699999996</v>
      </c>
      <c r="E12" s="79">
        <v>9.1548999999999996</v>
      </c>
      <c r="F12" s="82">
        <v>17.148</v>
      </c>
    </row>
    <row r="13" spans="1:6" x14ac:dyDescent="0.2">
      <c r="A13" s="78">
        <v>8.3743999999999996</v>
      </c>
      <c r="B13" s="79">
        <v>10.473000000000001</v>
      </c>
      <c r="C13" s="78"/>
      <c r="D13" s="82">
        <v>8.9080459800000007</v>
      </c>
      <c r="E13" s="79">
        <v>7.3529</v>
      </c>
      <c r="F13" s="82"/>
    </row>
    <row r="14" spans="1:6" ht="16" thickBot="1" x14ac:dyDescent="0.25">
      <c r="A14" s="83">
        <v>11.523</v>
      </c>
      <c r="B14" s="84"/>
      <c r="C14" s="83"/>
      <c r="D14" s="85">
        <v>8.1339712899999999</v>
      </c>
      <c r="E14" s="84"/>
      <c r="F14" s="85"/>
    </row>
    <row r="17" spans="1:6" x14ac:dyDescent="0.2">
      <c r="A17" s="64" t="s">
        <v>43</v>
      </c>
      <c r="B17" s="18" t="s">
        <v>13</v>
      </c>
    </row>
    <row r="18" spans="1:6" ht="16" thickBot="1" x14ac:dyDescent="0.25"/>
    <row r="19" spans="1:6" x14ac:dyDescent="0.2">
      <c r="A19" s="22" t="s">
        <v>35</v>
      </c>
      <c r="B19" s="23" t="s">
        <v>35</v>
      </c>
      <c r="C19" s="23" t="s">
        <v>35</v>
      </c>
      <c r="D19" s="24" t="s">
        <v>35</v>
      </c>
      <c r="E19" s="23" t="s">
        <v>35</v>
      </c>
      <c r="F19" s="24" t="s">
        <v>35</v>
      </c>
    </row>
    <row r="20" spans="1:6" x14ac:dyDescent="0.2">
      <c r="A20" s="35"/>
      <c r="B20" s="31"/>
      <c r="C20" s="26" t="s">
        <v>36</v>
      </c>
      <c r="D20" s="27" t="s">
        <v>36</v>
      </c>
      <c r="E20" s="26" t="s">
        <v>36</v>
      </c>
      <c r="F20" s="27" t="s">
        <v>36</v>
      </c>
    </row>
    <row r="21" spans="1:6" x14ac:dyDescent="0.2">
      <c r="A21" s="25" t="s">
        <v>37</v>
      </c>
      <c r="B21" s="26" t="s">
        <v>16</v>
      </c>
      <c r="C21" s="26" t="s">
        <v>37</v>
      </c>
      <c r="D21" s="27" t="s">
        <v>16</v>
      </c>
      <c r="E21" s="26" t="s">
        <v>37</v>
      </c>
      <c r="F21" s="27" t="s">
        <v>16</v>
      </c>
    </row>
    <row r="22" spans="1:6" ht="16" thickBot="1" x14ac:dyDescent="0.25">
      <c r="A22" s="28" t="s">
        <v>44</v>
      </c>
      <c r="B22" s="29" t="s">
        <v>45</v>
      </c>
      <c r="C22" s="29" t="s">
        <v>44</v>
      </c>
      <c r="D22" s="30" t="s">
        <v>45</v>
      </c>
      <c r="E22" s="29" t="s">
        <v>44</v>
      </c>
      <c r="F22" s="30" t="s">
        <v>45</v>
      </c>
    </row>
    <row r="23" spans="1:6" ht="16" thickBot="1" x14ac:dyDescent="0.25">
      <c r="A23" s="28"/>
      <c r="B23" s="30"/>
      <c r="C23" s="375" t="s">
        <v>38</v>
      </c>
      <c r="D23" s="376"/>
      <c r="E23" s="375" t="s">
        <v>39</v>
      </c>
      <c r="F23" s="376"/>
    </row>
    <row r="24" spans="1:6" x14ac:dyDescent="0.2">
      <c r="A24" s="71">
        <v>85.544554455445549</v>
      </c>
      <c r="B24" s="33">
        <v>56.901408450704231</v>
      </c>
      <c r="C24" s="72">
        <v>93.939393939393952</v>
      </c>
      <c r="D24" s="73">
        <v>41.666666666666671</v>
      </c>
      <c r="E24" s="33">
        <v>80.228571428571428</v>
      </c>
      <c r="F24" s="34">
        <v>35.294117647058819</v>
      </c>
    </row>
    <row r="25" spans="1:6" x14ac:dyDescent="0.2">
      <c r="A25" s="35">
        <v>80.474452554744531</v>
      </c>
      <c r="B25" s="31">
        <v>39.810426540284361</v>
      </c>
      <c r="C25" s="74">
        <v>95</v>
      </c>
      <c r="D25" s="75">
        <v>65.580057526366247</v>
      </c>
      <c r="E25" s="31">
        <v>109.59477124183007</v>
      </c>
      <c r="F25" s="68">
        <v>118.34482758620689</v>
      </c>
    </row>
    <row r="26" spans="1:6" x14ac:dyDescent="0.2">
      <c r="A26" s="35">
        <v>108.64197530864197</v>
      </c>
      <c r="B26" s="31">
        <v>47.204968944099377</v>
      </c>
      <c r="C26" s="74">
        <v>128.81745120551091</v>
      </c>
      <c r="D26" s="75">
        <v>47.794117647058819</v>
      </c>
      <c r="E26" s="31">
        <v>89.189189189189193</v>
      </c>
      <c r="F26" s="68">
        <v>53.103448275862064</v>
      </c>
    </row>
    <row r="27" spans="1:6" x14ac:dyDescent="0.2">
      <c r="A27" s="35">
        <v>153.24324324324323</v>
      </c>
      <c r="B27" s="31">
        <v>63.909348441926348</v>
      </c>
      <c r="C27" s="74">
        <v>118.91891891891892</v>
      </c>
      <c r="D27" s="75">
        <v>52.023809523809526</v>
      </c>
      <c r="E27" s="31">
        <v>106.55216284987277</v>
      </c>
      <c r="F27" s="68">
        <v>63.407407407407412</v>
      </c>
    </row>
    <row r="28" spans="1:6" x14ac:dyDescent="0.2">
      <c r="A28" s="35">
        <v>137.97101449275362</v>
      </c>
      <c r="B28" s="31">
        <v>79.19280065448595</v>
      </c>
      <c r="C28" s="74">
        <v>86.404293381037562</v>
      </c>
      <c r="D28" s="75">
        <v>59.935897435897438</v>
      </c>
      <c r="E28" s="31">
        <v>166.63306451612902</v>
      </c>
      <c r="F28" s="68">
        <v>66.900584795321635</v>
      </c>
    </row>
    <row r="29" spans="1:6" x14ac:dyDescent="0.2">
      <c r="A29" s="35">
        <v>172.22222222222223</v>
      </c>
      <c r="B29" s="31">
        <v>68.20809248554913</v>
      </c>
      <c r="C29" s="74">
        <v>65.934065934065927</v>
      </c>
      <c r="D29" s="68"/>
      <c r="E29" s="31">
        <v>141.63346613545815</v>
      </c>
      <c r="F29" s="68">
        <v>43.556962025316452</v>
      </c>
    </row>
    <row r="30" spans="1:6" x14ac:dyDescent="0.2">
      <c r="A30" s="35">
        <v>96.581196581196565</v>
      </c>
      <c r="B30" s="31">
        <v>84.328358208955223</v>
      </c>
      <c r="C30" s="35"/>
      <c r="D30" s="68"/>
      <c r="E30" s="31">
        <v>115.31690140845069</v>
      </c>
      <c r="F30" s="68">
        <v>65.408805031446533</v>
      </c>
    </row>
    <row r="31" spans="1:6" x14ac:dyDescent="0.2">
      <c r="A31" s="35">
        <v>126.44628099173555</v>
      </c>
      <c r="B31" s="31"/>
      <c r="C31" s="35"/>
      <c r="D31" s="68"/>
      <c r="E31" s="31">
        <v>121.05263157894737</v>
      </c>
      <c r="F31" s="68">
        <v>151.13636363636365</v>
      </c>
    </row>
    <row r="32" spans="1:6" x14ac:dyDescent="0.2">
      <c r="A32" s="35">
        <v>86.010362694300511</v>
      </c>
      <c r="B32" s="31"/>
      <c r="C32" s="35"/>
      <c r="D32" s="68"/>
      <c r="E32" s="31">
        <v>174.32432432432432</v>
      </c>
      <c r="F32" s="68">
        <v>40</v>
      </c>
    </row>
    <row r="33" spans="1:6" ht="16" thickBot="1" x14ac:dyDescent="0.25">
      <c r="A33" s="52"/>
      <c r="B33" s="76"/>
      <c r="C33" s="52"/>
      <c r="D33" s="77"/>
      <c r="E33" s="76">
        <v>135.29411764705884</v>
      </c>
      <c r="F33" s="77"/>
    </row>
  </sheetData>
  <mergeCells count="4">
    <mergeCell ref="C6:D6"/>
    <mergeCell ref="E6:F6"/>
    <mergeCell ref="C23:D23"/>
    <mergeCell ref="E23:F2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36"/>
  <sheetViews>
    <sheetView workbookViewId="0">
      <selection activeCell="A20" sqref="A20"/>
    </sheetView>
  </sheetViews>
  <sheetFormatPr baseColWidth="10" defaultRowHeight="15" x14ac:dyDescent="0.2"/>
  <cols>
    <col min="1" max="1" width="16.5" customWidth="1"/>
    <col min="2" max="2" width="18.33203125" customWidth="1"/>
    <col min="3" max="3" width="19.6640625" customWidth="1"/>
    <col min="4" max="5" width="19.33203125" customWidth="1"/>
  </cols>
  <sheetData>
    <row r="1" spans="1:5" ht="35" thickBot="1" x14ac:dyDescent="0.25">
      <c r="A1" s="276" t="s">
        <v>204</v>
      </c>
      <c r="B1" s="110" t="s">
        <v>37</v>
      </c>
      <c r="C1" s="111" t="s">
        <v>159</v>
      </c>
      <c r="D1" s="111" t="s">
        <v>54</v>
      </c>
      <c r="E1" s="112" t="s">
        <v>160</v>
      </c>
    </row>
    <row r="2" spans="1:5" ht="16" x14ac:dyDescent="0.2">
      <c r="A2" s="401" t="s">
        <v>161</v>
      </c>
      <c r="B2" s="113">
        <v>7.53</v>
      </c>
      <c r="C2" s="114">
        <v>34.11</v>
      </c>
      <c r="D2" s="114">
        <v>0</v>
      </c>
      <c r="E2" s="115">
        <v>0</v>
      </c>
    </row>
    <row r="3" spans="1:5" ht="16" x14ac:dyDescent="0.2">
      <c r="A3" s="377"/>
      <c r="B3" s="94">
        <v>1.24</v>
      </c>
      <c r="C3" s="95">
        <v>8.82</v>
      </c>
      <c r="D3" s="95">
        <v>0</v>
      </c>
      <c r="E3" s="116">
        <v>0</v>
      </c>
    </row>
    <row r="4" spans="1:5" ht="16" x14ac:dyDescent="0.2">
      <c r="A4" s="377"/>
      <c r="B4" s="94">
        <v>12.73</v>
      </c>
      <c r="C4" s="95">
        <v>24.04</v>
      </c>
      <c r="D4" s="95">
        <v>0.78</v>
      </c>
      <c r="E4" s="116">
        <v>0</v>
      </c>
    </row>
    <row r="5" spans="1:5" ht="16" x14ac:dyDescent="0.2">
      <c r="A5" s="377"/>
      <c r="B5" s="94">
        <v>0</v>
      </c>
      <c r="C5" s="95">
        <v>34.85</v>
      </c>
      <c r="D5" s="95"/>
      <c r="E5" s="116">
        <v>0</v>
      </c>
    </row>
    <row r="6" spans="1:5" ht="16" x14ac:dyDescent="0.2">
      <c r="A6" s="377"/>
      <c r="B6" s="94">
        <v>23.26</v>
      </c>
      <c r="C6" s="95">
        <v>33.68</v>
      </c>
      <c r="D6" s="95"/>
      <c r="E6" s="116"/>
    </row>
    <row r="7" spans="1:5" ht="17" thickBot="1" x14ac:dyDescent="0.25">
      <c r="A7" s="378"/>
      <c r="B7" s="108"/>
      <c r="C7" s="98">
        <v>37.57</v>
      </c>
      <c r="D7" s="98"/>
      <c r="E7" s="117"/>
    </row>
    <row r="8" spans="1:5" ht="17" thickBot="1" x14ac:dyDescent="0.25">
      <c r="A8" s="128"/>
      <c r="B8" s="277"/>
      <c r="C8" s="128"/>
      <c r="D8" s="277"/>
      <c r="E8" s="277"/>
    </row>
    <row r="9" spans="1:5" ht="35" thickBot="1" x14ac:dyDescent="0.25">
      <c r="A9" s="276" t="s">
        <v>205</v>
      </c>
      <c r="B9" s="110" t="s">
        <v>37</v>
      </c>
      <c r="C9" s="111" t="s">
        <v>159</v>
      </c>
      <c r="D9" s="111" t="s">
        <v>54</v>
      </c>
      <c r="E9" s="112" t="s">
        <v>160</v>
      </c>
    </row>
    <row r="10" spans="1:5" ht="16" x14ac:dyDescent="0.2">
      <c r="A10" s="401" t="s">
        <v>162</v>
      </c>
      <c r="B10" s="135">
        <v>0.63</v>
      </c>
      <c r="C10" s="136">
        <v>3.11</v>
      </c>
      <c r="D10" s="136">
        <v>1.44</v>
      </c>
      <c r="E10" s="137">
        <v>4.4800000000000004</v>
      </c>
    </row>
    <row r="11" spans="1:5" ht="16" x14ac:dyDescent="0.2">
      <c r="A11" s="377"/>
      <c r="B11" s="94">
        <v>8.24</v>
      </c>
      <c r="C11" s="95">
        <v>20.82</v>
      </c>
      <c r="D11" s="95">
        <v>2.85</v>
      </c>
      <c r="E11" s="116">
        <v>2.44</v>
      </c>
    </row>
    <row r="12" spans="1:5" ht="16" x14ac:dyDescent="0.2">
      <c r="A12" s="377"/>
      <c r="B12" s="94">
        <v>1.72</v>
      </c>
      <c r="C12" s="95">
        <v>13.75</v>
      </c>
      <c r="D12" s="95">
        <v>9.67</v>
      </c>
      <c r="E12" s="116">
        <v>18.23</v>
      </c>
    </row>
    <row r="13" spans="1:5" ht="17" thickBot="1" x14ac:dyDescent="0.25">
      <c r="A13" s="377"/>
      <c r="B13" s="108">
        <v>0.4</v>
      </c>
      <c r="C13" s="98">
        <v>16.82</v>
      </c>
      <c r="D13" s="98"/>
      <c r="E13" s="117">
        <v>1.52</v>
      </c>
    </row>
    <row r="14" spans="1:5" ht="16" x14ac:dyDescent="0.2">
      <c r="A14" s="377"/>
      <c r="B14" s="118">
        <v>9.1300000000000008</v>
      </c>
      <c r="C14" s="114">
        <v>10.06</v>
      </c>
      <c r="D14" s="114">
        <v>5.36</v>
      </c>
      <c r="E14" s="115">
        <v>4.1100000000000003</v>
      </c>
    </row>
    <row r="15" spans="1:5" ht="16" x14ac:dyDescent="0.2">
      <c r="A15" s="377"/>
      <c r="B15" s="119">
        <v>8.8699999999999992</v>
      </c>
      <c r="C15" s="95">
        <v>12.5</v>
      </c>
      <c r="D15" s="95">
        <v>3.77</v>
      </c>
      <c r="E15" s="116">
        <v>4.12</v>
      </c>
    </row>
    <row r="16" spans="1:5" ht="16" x14ac:dyDescent="0.2">
      <c r="A16" s="377"/>
      <c r="B16" s="119">
        <v>3.5</v>
      </c>
      <c r="C16" s="95">
        <v>12.2</v>
      </c>
      <c r="D16" s="95">
        <v>10.64</v>
      </c>
      <c r="E16" s="116">
        <v>5.91</v>
      </c>
    </row>
    <row r="17" spans="1:6" ht="16" x14ac:dyDescent="0.2">
      <c r="A17" s="377"/>
      <c r="B17" s="119">
        <v>5.79</v>
      </c>
      <c r="C17" s="95">
        <v>27.11</v>
      </c>
      <c r="D17" s="95"/>
      <c r="E17" s="116">
        <v>4.24</v>
      </c>
    </row>
    <row r="18" spans="1:6" ht="17" thickBot="1" x14ac:dyDescent="0.25">
      <c r="A18" s="378"/>
      <c r="B18" s="120"/>
      <c r="C18" s="98">
        <v>9.82</v>
      </c>
      <c r="D18" s="98"/>
      <c r="E18" s="117">
        <v>16.29</v>
      </c>
    </row>
    <row r="20" spans="1:6" x14ac:dyDescent="0.2">
      <c r="A20" s="64" t="s">
        <v>206</v>
      </c>
      <c r="B20" s="17"/>
      <c r="C20" s="17"/>
    </row>
    <row r="21" spans="1:6" x14ac:dyDescent="0.2">
      <c r="F21" s="31"/>
    </row>
    <row r="22" spans="1:6" x14ac:dyDescent="0.2">
      <c r="A22" t="s">
        <v>163</v>
      </c>
      <c r="E22" s="31"/>
      <c r="F22" s="31"/>
    </row>
    <row r="23" spans="1:6" ht="16" thickBot="1" x14ac:dyDescent="0.25">
      <c r="E23" s="31"/>
      <c r="F23" s="26"/>
    </row>
    <row r="24" spans="1:6" x14ac:dyDescent="0.2">
      <c r="A24" s="22" t="s">
        <v>14</v>
      </c>
      <c r="B24" s="23" t="s">
        <v>35</v>
      </c>
      <c r="C24" s="23" t="s">
        <v>14</v>
      </c>
      <c r="D24" s="24" t="s">
        <v>35</v>
      </c>
      <c r="E24" s="26"/>
      <c r="F24" s="26"/>
    </row>
    <row r="25" spans="1:6" x14ac:dyDescent="0.2">
      <c r="A25" s="25"/>
      <c r="B25" s="26" t="s">
        <v>65</v>
      </c>
      <c r="C25" s="26"/>
      <c r="D25" s="27" t="s">
        <v>65</v>
      </c>
      <c r="E25" s="26"/>
      <c r="F25" s="26"/>
    </row>
    <row r="26" spans="1:6" ht="16" thickBot="1" x14ac:dyDescent="0.25">
      <c r="A26" s="28" t="s">
        <v>69</v>
      </c>
      <c r="B26" s="29" t="s">
        <v>69</v>
      </c>
      <c r="C26" s="29" t="s">
        <v>70</v>
      </c>
      <c r="D26" s="30" t="s">
        <v>70</v>
      </c>
      <c r="E26" s="26"/>
      <c r="F26" s="31"/>
    </row>
    <row r="27" spans="1:6" x14ac:dyDescent="0.2">
      <c r="A27" s="71">
        <v>180793.92307692306</v>
      </c>
      <c r="B27" s="33">
        <v>266575.27272727271</v>
      </c>
      <c r="C27" s="33">
        <v>85121.3</v>
      </c>
      <c r="D27" s="34">
        <v>148634.69230769231</v>
      </c>
      <c r="E27" s="31"/>
      <c r="F27" s="31"/>
    </row>
    <row r="28" spans="1:6" x14ac:dyDescent="0.2">
      <c r="A28" s="35">
        <v>144605.55555555556</v>
      </c>
      <c r="B28" s="31">
        <v>309532.05555555556</v>
      </c>
      <c r="C28" s="31">
        <v>104467.28571428571</v>
      </c>
      <c r="D28" s="68">
        <v>95568.538461538468</v>
      </c>
      <c r="E28" s="31"/>
      <c r="F28" s="18"/>
    </row>
    <row r="29" spans="1:6" x14ac:dyDescent="0.2">
      <c r="A29" s="35">
        <v>175540.14285714287</v>
      </c>
      <c r="B29" s="31">
        <v>347285</v>
      </c>
      <c r="C29" s="31">
        <v>99383.5</v>
      </c>
      <c r="D29" s="68">
        <v>102655.35714285714</v>
      </c>
      <c r="E29" s="31"/>
      <c r="F29" s="18"/>
    </row>
    <row r="30" spans="1:6" x14ac:dyDescent="0.2">
      <c r="A30" s="35">
        <v>122096.84615384616</v>
      </c>
      <c r="B30" s="31">
        <v>226579.14285714287</v>
      </c>
      <c r="C30" s="31">
        <v>90246.625</v>
      </c>
      <c r="D30" s="68">
        <v>143983.35714285713</v>
      </c>
      <c r="E30" s="31"/>
      <c r="F30" s="31"/>
    </row>
    <row r="31" spans="1:6" x14ac:dyDescent="0.2">
      <c r="A31" s="35">
        <v>117409.1</v>
      </c>
      <c r="B31" s="31">
        <v>355734.44444444444</v>
      </c>
      <c r="C31" s="31">
        <v>80549.181818181823</v>
      </c>
      <c r="D31" s="68">
        <v>95736.5</v>
      </c>
      <c r="E31" s="31"/>
      <c r="F31" s="31"/>
    </row>
    <row r="32" spans="1:6" x14ac:dyDescent="0.2">
      <c r="A32" s="74">
        <v>253854.42857142858</v>
      </c>
      <c r="B32" s="31">
        <v>250516.4</v>
      </c>
      <c r="C32" s="31">
        <v>97558.692307692312</v>
      </c>
      <c r="D32" s="68">
        <v>135535.375</v>
      </c>
      <c r="E32" s="31"/>
      <c r="F32" s="31"/>
    </row>
    <row r="33" spans="1:6" x14ac:dyDescent="0.2">
      <c r="A33" s="35">
        <v>191286.25</v>
      </c>
      <c r="B33" s="31">
        <v>323931</v>
      </c>
      <c r="C33" s="31"/>
      <c r="D33" s="68">
        <v>94278.666666666672</v>
      </c>
      <c r="E33" s="31"/>
      <c r="F33" s="31"/>
    </row>
    <row r="34" spans="1:6" x14ac:dyDescent="0.2">
      <c r="A34" s="35">
        <v>124401.77777777778</v>
      </c>
      <c r="B34" s="31">
        <v>254092.91666666666</v>
      </c>
      <c r="C34" s="31"/>
      <c r="D34" s="68">
        <v>165389.375</v>
      </c>
      <c r="E34" s="31"/>
      <c r="F34" s="31"/>
    </row>
    <row r="35" spans="1:6" ht="16" thickBot="1" x14ac:dyDescent="0.25">
      <c r="A35" s="52"/>
      <c r="B35" s="76"/>
      <c r="C35" s="76"/>
      <c r="D35" s="77">
        <v>137983.9</v>
      </c>
      <c r="E35" s="31"/>
      <c r="F35" s="31"/>
    </row>
    <row r="36" spans="1:6" x14ac:dyDescent="0.2">
      <c r="A36" s="31"/>
      <c r="B36" s="31"/>
      <c r="C36" s="31"/>
      <c r="D36" s="31"/>
      <c r="E36" s="31"/>
      <c r="F36" s="31"/>
    </row>
  </sheetData>
  <mergeCells count="2">
    <mergeCell ref="A2:A7"/>
    <mergeCell ref="A10:A1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D12"/>
  <sheetViews>
    <sheetView workbookViewId="0"/>
  </sheetViews>
  <sheetFormatPr baseColWidth="10" defaultRowHeight="15" x14ac:dyDescent="0.2"/>
  <cols>
    <col min="1" max="1" width="16.5" customWidth="1"/>
  </cols>
  <sheetData>
    <row r="1" spans="1:30" ht="35" thickBot="1" x14ac:dyDescent="0.25">
      <c r="A1" s="276" t="s">
        <v>207</v>
      </c>
      <c r="B1" s="110" t="s">
        <v>37</v>
      </c>
      <c r="C1" s="111" t="s">
        <v>159</v>
      </c>
      <c r="D1" s="111" t="s">
        <v>54</v>
      </c>
      <c r="E1" s="112" t="s">
        <v>160</v>
      </c>
      <c r="F1" s="278"/>
      <c r="G1" s="278"/>
      <c r="H1" s="278"/>
      <c r="I1" s="278"/>
      <c r="J1" s="278"/>
      <c r="K1" s="278"/>
      <c r="L1" s="278"/>
      <c r="M1" s="278"/>
      <c r="N1" s="278"/>
      <c r="O1" s="278"/>
      <c r="P1" s="278"/>
      <c r="Q1" s="278"/>
      <c r="R1" s="278"/>
      <c r="S1" s="278"/>
      <c r="T1" s="278"/>
      <c r="U1" s="278"/>
      <c r="V1" s="278"/>
      <c r="W1" s="278"/>
      <c r="X1" s="278"/>
      <c r="Y1" s="278"/>
      <c r="Z1" s="278"/>
      <c r="AA1" s="278"/>
      <c r="AB1" s="278"/>
      <c r="AC1" s="278"/>
      <c r="AD1" s="278"/>
    </row>
    <row r="2" spans="1:30" ht="16" x14ac:dyDescent="0.2">
      <c r="A2" s="401" t="s">
        <v>161</v>
      </c>
      <c r="B2" s="118">
        <v>3.08</v>
      </c>
      <c r="C2" s="114">
        <v>24.55</v>
      </c>
      <c r="D2" s="114">
        <v>2.0699999999999998</v>
      </c>
      <c r="E2" s="115">
        <v>3.01</v>
      </c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8"/>
      <c r="T2" s="128"/>
      <c r="U2" s="128"/>
      <c r="V2" s="128"/>
      <c r="W2" s="128"/>
      <c r="X2" s="128"/>
      <c r="Y2" s="128"/>
      <c r="Z2" s="128"/>
      <c r="AA2" s="128"/>
      <c r="AB2" s="128"/>
      <c r="AC2" s="128"/>
      <c r="AD2" s="128"/>
    </row>
    <row r="3" spans="1:30" ht="16" x14ac:dyDescent="0.2">
      <c r="A3" s="377"/>
      <c r="B3" s="119">
        <v>23.31</v>
      </c>
      <c r="C3" s="95">
        <v>35.340000000000003</v>
      </c>
      <c r="D3" s="95">
        <v>6.15</v>
      </c>
      <c r="E3" s="116">
        <v>0</v>
      </c>
      <c r="F3" s="128"/>
      <c r="G3" s="128"/>
      <c r="H3" s="128"/>
      <c r="I3" s="128"/>
      <c r="J3" s="128"/>
      <c r="K3" s="128"/>
      <c r="L3" s="128"/>
      <c r="M3" s="128"/>
      <c r="N3" s="128"/>
      <c r="O3" s="128"/>
      <c r="P3" s="128"/>
      <c r="Q3" s="128"/>
      <c r="R3" s="128"/>
      <c r="S3" s="128"/>
      <c r="T3" s="128"/>
      <c r="U3" s="128"/>
      <c r="V3" s="128"/>
      <c r="W3" s="128"/>
      <c r="X3" s="128"/>
      <c r="Y3" s="128"/>
      <c r="Z3" s="128"/>
      <c r="AA3" s="128"/>
      <c r="AB3" s="128"/>
      <c r="AC3" s="128"/>
      <c r="AD3" s="128"/>
    </row>
    <row r="4" spans="1:30" ht="17" thickBot="1" x14ac:dyDescent="0.25">
      <c r="A4" s="377"/>
      <c r="B4" s="120"/>
      <c r="C4" s="98">
        <v>43.24</v>
      </c>
      <c r="D4" s="98">
        <v>2.56</v>
      </c>
      <c r="E4" s="117">
        <v>7.32</v>
      </c>
      <c r="F4" s="128"/>
      <c r="G4" s="128"/>
      <c r="H4" s="128"/>
      <c r="I4" s="128"/>
      <c r="J4" s="128"/>
      <c r="K4" s="128"/>
      <c r="L4" s="128"/>
      <c r="M4" s="128"/>
      <c r="N4" s="128"/>
      <c r="O4" s="128"/>
      <c r="P4" s="128"/>
      <c r="Q4" s="128"/>
      <c r="R4" s="128"/>
      <c r="S4" s="128"/>
      <c r="T4" s="128"/>
      <c r="U4" s="128"/>
      <c r="V4" s="128"/>
      <c r="W4" s="128"/>
      <c r="X4" s="128"/>
      <c r="Y4" s="128"/>
      <c r="Z4" s="128"/>
      <c r="AA4" s="128"/>
      <c r="AB4" s="128"/>
      <c r="AC4" s="128"/>
      <c r="AD4" s="128"/>
    </row>
    <row r="5" spans="1:30" ht="16" x14ac:dyDescent="0.2">
      <c r="A5" s="377"/>
      <c r="B5" s="135">
        <v>8</v>
      </c>
      <c r="C5" s="136">
        <v>70.19</v>
      </c>
      <c r="D5" s="136">
        <v>0</v>
      </c>
      <c r="E5" s="137">
        <v>0.55000000000000004</v>
      </c>
      <c r="F5" s="128"/>
      <c r="G5" s="128"/>
      <c r="H5" s="128"/>
      <c r="I5" s="128"/>
      <c r="J5" s="128"/>
      <c r="K5" s="128"/>
      <c r="L5" s="128"/>
      <c r="M5" s="128"/>
      <c r="N5" s="128"/>
      <c r="O5" s="128"/>
      <c r="P5" s="128"/>
      <c r="Q5" s="128"/>
      <c r="R5" s="128"/>
      <c r="S5" s="128"/>
      <c r="T5" s="128"/>
      <c r="U5" s="128"/>
      <c r="V5" s="128"/>
      <c r="W5" s="128"/>
      <c r="X5" s="128"/>
      <c r="Y5" s="128"/>
      <c r="Z5" s="128"/>
      <c r="AA5" s="128"/>
      <c r="AB5" s="128"/>
      <c r="AC5" s="128"/>
      <c r="AD5" s="128"/>
    </row>
    <row r="6" spans="1:30" ht="16" x14ac:dyDescent="0.2">
      <c r="A6" s="377"/>
      <c r="B6" s="94">
        <v>1.69</v>
      </c>
      <c r="C6" s="95">
        <v>29.67</v>
      </c>
      <c r="D6" s="95">
        <v>2.58</v>
      </c>
      <c r="E6" s="116">
        <v>0</v>
      </c>
      <c r="F6" s="128"/>
      <c r="G6" s="128"/>
      <c r="H6" s="128"/>
      <c r="I6" s="128"/>
      <c r="J6" s="128"/>
      <c r="K6" s="128"/>
      <c r="L6" s="128"/>
      <c r="M6" s="128"/>
      <c r="N6" s="128"/>
      <c r="O6" s="128"/>
      <c r="P6" s="128"/>
      <c r="Q6" s="128"/>
      <c r="R6" s="128"/>
      <c r="S6" s="128"/>
      <c r="T6" s="128"/>
      <c r="U6" s="128"/>
      <c r="V6" s="128"/>
      <c r="W6" s="128"/>
      <c r="X6" s="128"/>
      <c r="Y6" s="128"/>
      <c r="Z6" s="128"/>
      <c r="AA6" s="128"/>
      <c r="AB6" s="128"/>
      <c r="AC6" s="128"/>
      <c r="AD6" s="128"/>
    </row>
    <row r="7" spans="1:30" ht="17" thickBot="1" x14ac:dyDescent="0.25">
      <c r="A7" s="378"/>
      <c r="B7" s="108">
        <v>15.93</v>
      </c>
      <c r="C7" s="98">
        <v>40.28</v>
      </c>
      <c r="D7" s="98">
        <v>4.05</v>
      </c>
      <c r="E7" s="117">
        <v>1.4</v>
      </c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  <c r="X7" s="128"/>
      <c r="Y7" s="128"/>
      <c r="Z7" s="128"/>
      <c r="AA7" s="128"/>
      <c r="AB7" s="128"/>
      <c r="AC7" s="128"/>
      <c r="AD7" s="128"/>
    </row>
    <row r="8" spans="1:30" ht="17" thickBot="1" x14ac:dyDescent="0.25">
      <c r="A8" s="128"/>
      <c r="B8" s="128"/>
      <c r="C8" s="128"/>
      <c r="D8" s="128"/>
      <c r="E8" s="128"/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  <c r="X8" s="128"/>
      <c r="Y8" s="128"/>
      <c r="Z8" s="128"/>
      <c r="AA8" s="128"/>
      <c r="AB8" s="128"/>
      <c r="AC8" s="128"/>
      <c r="AD8" s="128"/>
    </row>
    <row r="9" spans="1:30" ht="35" thickBot="1" x14ac:dyDescent="0.25">
      <c r="A9" s="276" t="s">
        <v>208</v>
      </c>
      <c r="B9" s="126" t="s">
        <v>71</v>
      </c>
      <c r="C9" s="385" t="s">
        <v>37</v>
      </c>
      <c r="D9" s="386"/>
      <c r="E9" s="386"/>
      <c r="F9" s="386"/>
      <c r="G9" s="386"/>
      <c r="H9" s="402"/>
      <c r="I9" s="385" t="s">
        <v>53</v>
      </c>
      <c r="J9" s="386"/>
      <c r="K9" s="386"/>
      <c r="L9" s="386"/>
      <c r="M9" s="386"/>
      <c r="N9" s="402"/>
      <c r="O9" s="385" t="s">
        <v>54</v>
      </c>
      <c r="P9" s="386"/>
      <c r="Q9" s="386"/>
      <c r="R9" s="386"/>
      <c r="S9" s="386"/>
      <c r="T9" s="387"/>
      <c r="U9" s="385" t="s">
        <v>55</v>
      </c>
      <c r="V9" s="386"/>
      <c r="W9" s="386"/>
      <c r="X9" s="386"/>
      <c r="Y9" s="386"/>
      <c r="Z9" s="386"/>
      <c r="AA9" s="387"/>
      <c r="AB9" s="128"/>
      <c r="AC9" s="128"/>
      <c r="AD9" s="128"/>
    </row>
    <row r="10" spans="1:30" ht="16" x14ac:dyDescent="0.2">
      <c r="A10" s="401" t="s">
        <v>164</v>
      </c>
      <c r="B10" s="133" t="s">
        <v>73</v>
      </c>
      <c r="C10" s="113">
        <v>0</v>
      </c>
      <c r="D10" s="114">
        <v>5</v>
      </c>
      <c r="E10" s="134">
        <v>4</v>
      </c>
      <c r="F10" s="135">
        <v>2</v>
      </c>
      <c r="G10" s="136">
        <v>0</v>
      </c>
      <c r="H10" s="137">
        <v>0</v>
      </c>
      <c r="I10" s="113">
        <v>4</v>
      </c>
      <c r="J10" s="114">
        <v>3</v>
      </c>
      <c r="K10" s="134">
        <v>2</v>
      </c>
      <c r="L10" s="135"/>
      <c r="M10" s="136">
        <v>1</v>
      </c>
      <c r="N10" s="137">
        <v>2</v>
      </c>
      <c r="O10" s="113">
        <v>2</v>
      </c>
      <c r="P10" s="114">
        <v>2</v>
      </c>
      <c r="Q10" s="134">
        <v>2</v>
      </c>
      <c r="R10" s="135">
        <v>6</v>
      </c>
      <c r="S10" s="136">
        <v>6</v>
      </c>
      <c r="T10" s="137">
        <v>0</v>
      </c>
      <c r="U10" s="113">
        <v>0</v>
      </c>
      <c r="V10" s="114">
        <v>1</v>
      </c>
      <c r="W10" s="114">
        <v>2</v>
      </c>
      <c r="X10" s="134">
        <v>5</v>
      </c>
      <c r="Y10" s="135">
        <v>5</v>
      </c>
      <c r="Z10" s="136">
        <v>4</v>
      </c>
      <c r="AA10" s="137">
        <v>1</v>
      </c>
      <c r="AB10" s="128"/>
      <c r="AC10" s="128"/>
      <c r="AD10" s="128"/>
    </row>
    <row r="11" spans="1:30" ht="16" x14ac:dyDescent="0.2">
      <c r="A11" s="377"/>
      <c r="B11" s="138" t="s">
        <v>74</v>
      </c>
      <c r="C11" s="94"/>
      <c r="D11" s="95">
        <v>7</v>
      </c>
      <c r="E11" s="139">
        <v>6</v>
      </c>
      <c r="F11" s="94">
        <v>3</v>
      </c>
      <c r="G11" s="95">
        <v>10</v>
      </c>
      <c r="H11" s="116">
        <v>4</v>
      </c>
      <c r="I11" s="94">
        <v>14</v>
      </c>
      <c r="J11" s="95">
        <v>7</v>
      </c>
      <c r="K11" s="139">
        <v>13</v>
      </c>
      <c r="L11" s="94">
        <v>8</v>
      </c>
      <c r="M11" s="95">
        <v>9</v>
      </c>
      <c r="N11" s="116">
        <v>11</v>
      </c>
      <c r="O11" s="94">
        <v>3</v>
      </c>
      <c r="P11" s="95">
        <v>3</v>
      </c>
      <c r="Q11" s="139">
        <v>3</v>
      </c>
      <c r="R11" s="94">
        <v>4</v>
      </c>
      <c r="S11" s="95">
        <v>6</v>
      </c>
      <c r="T11" s="116">
        <v>4</v>
      </c>
      <c r="U11" s="94">
        <v>1</v>
      </c>
      <c r="V11" s="95"/>
      <c r="W11" s="95">
        <v>1</v>
      </c>
      <c r="X11" s="139">
        <v>3</v>
      </c>
      <c r="Y11" s="94">
        <v>5</v>
      </c>
      <c r="Z11" s="95">
        <v>5</v>
      </c>
      <c r="AA11" s="116">
        <v>2</v>
      </c>
      <c r="AB11" s="128"/>
      <c r="AC11" s="128"/>
      <c r="AD11" s="128"/>
    </row>
    <row r="12" spans="1:30" ht="17" thickBot="1" x14ac:dyDescent="0.25">
      <c r="A12" s="378"/>
      <c r="B12" s="140" t="s">
        <v>75</v>
      </c>
      <c r="C12" s="108"/>
      <c r="D12" s="98">
        <v>7</v>
      </c>
      <c r="E12" s="141">
        <v>6</v>
      </c>
      <c r="F12" s="108">
        <v>3</v>
      </c>
      <c r="G12" s="98">
        <v>10</v>
      </c>
      <c r="H12" s="117">
        <v>5</v>
      </c>
      <c r="I12" s="108">
        <v>14</v>
      </c>
      <c r="J12" s="98">
        <v>9</v>
      </c>
      <c r="K12" s="141">
        <v>14</v>
      </c>
      <c r="L12" s="108">
        <v>10</v>
      </c>
      <c r="M12" s="98">
        <v>15</v>
      </c>
      <c r="N12" s="117">
        <v>19</v>
      </c>
      <c r="O12" s="108">
        <v>4</v>
      </c>
      <c r="P12" s="98">
        <v>3</v>
      </c>
      <c r="Q12" s="141">
        <v>3</v>
      </c>
      <c r="R12" s="108">
        <v>4</v>
      </c>
      <c r="S12" s="98">
        <v>7</v>
      </c>
      <c r="T12" s="117">
        <v>4</v>
      </c>
      <c r="U12" s="108">
        <v>2</v>
      </c>
      <c r="V12" s="98"/>
      <c r="W12" s="98">
        <v>2</v>
      </c>
      <c r="X12" s="141">
        <v>3</v>
      </c>
      <c r="Y12" s="108">
        <v>1</v>
      </c>
      <c r="Z12" s="98">
        <v>2</v>
      </c>
      <c r="AA12" s="117">
        <v>2</v>
      </c>
      <c r="AB12" s="128"/>
      <c r="AC12" s="128"/>
      <c r="AD12" s="128"/>
    </row>
  </sheetData>
  <mergeCells count="6">
    <mergeCell ref="U9:AA9"/>
    <mergeCell ref="A10:A12"/>
    <mergeCell ref="A2:A7"/>
    <mergeCell ref="C9:H9"/>
    <mergeCell ref="I9:N9"/>
    <mergeCell ref="O9:T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H16"/>
  <sheetViews>
    <sheetView workbookViewId="0"/>
  </sheetViews>
  <sheetFormatPr baseColWidth="10" defaultRowHeight="15" x14ac:dyDescent="0.2"/>
  <cols>
    <col min="1" max="1" width="22.5" customWidth="1"/>
  </cols>
  <sheetData>
    <row r="1" spans="1:34" ht="35" thickBot="1" x14ac:dyDescent="0.25">
      <c r="A1" s="276" t="s">
        <v>209</v>
      </c>
      <c r="B1" s="280" t="s">
        <v>37</v>
      </c>
      <c r="C1" s="111" t="s">
        <v>53</v>
      </c>
      <c r="D1" s="111" t="s">
        <v>54</v>
      </c>
      <c r="E1" s="112" t="s">
        <v>55</v>
      </c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  <c r="AC1" s="128"/>
      <c r="AD1" s="128"/>
      <c r="AE1" s="128"/>
      <c r="AF1" s="128"/>
      <c r="AG1" s="128"/>
      <c r="AH1" s="128"/>
    </row>
    <row r="2" spans="1:34" ht="16" x14ac:dyDescent="0.2">
      <c r="A2" s="403" t="s">
        <v>165</v>
      </c>
      <c r="B2" s="250">
        <v>31.07</v>
      </c>
      <c r="C2" s="136">
        <v>11.11</v>
      </c>
      <c r="D2" s="136">
        <v>8</v>
      </c>
      <c r="E2" s="137">
        <v>1.95</v>
      </c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8"/>
      <c r="T2" s="128"/>
      <c r="U2" s="128"/>
      <c r="V2" s="128"/>
      <c r="W2" s="128"/>
      <c r="X2" s="128"/>
      <c r="Y2" s="128"/>
      <c r="Z2" s="128"/>
      <c r="AA2" s="128"/>
      <c r="AB2" s="128"/>
      <c r="AC2" s="128"/>
      <c r="AD2" s="128"/>
      <c r="AE2" s="128"/>
      <c r="AF2" s="128"/>
      <c r="AG2" s="128"/>
      <c r="AH2" s="128"/>
    </row>
    <row r="3" spans="1:34" ht="16" x14ac:dyDescent="0.2">
      <c r="A3" s="404"/>
      <c r="B3" s="119">
        <v>15.12</v>
      </c>
      <c r="C3" s="95">
        <v>45.59</v>
      </c>
      <c r="D3" s="95">
        <v>8</v>
      </c>
      <c r="E3" s="116">
        <v>6.94</v>
      </c>
      <c r="F3" s="128"/>
      <c r="G3" s="128"/>
      <c r="H3" s="128"/>
      <c r="I3" s="128"/>
      <c r="J3" s="128"/>
      <c r="K3" s="128"/>
      <c r="L3" s="128"/>
      <c r="M3" s="128"/>
      <c r="N3" s="128"/>
      <c r="O3" s="128"/>
      <c r="P3" s="128"/>
      <c r="Q3" s="128"/>
      <c r="R3" s="128"/>
      <c r="S3" s="128"/>
      <c r="T3" s="128"/>
      <c r="U3" s="128"/>
      <c r="V3" s="128"/>
      <c r="W3" s="128"/>
      <c r="X3" s="128"/>
      <c r="Y3" s="128"/>
      <c r="Z3" s="128"/>
      <c r="AA3" s="128"/>
      <c r="AB3" s="128"/>
      <c r="AC3" s="128"/>
      <c r="AD3" s="128"/>
      <c r="AE3" s="128"/>
      <c r="AF3" s="128"/>
      <c r="AG3" s="128"/>
      <c r="AH3" s="128"/>
    </row>
    <row r="4" spans="1:34" ht="16" x14ac:dyDescent="0.2">
      <c r="A4" s="404"/>
      <c r="B4" s="119"/>
      <c r="C4" s="95">
        <v>48.67</v>
      </c>
      <c r="D4" s="95">
        <v>11.97</v>
      </c>
      <c r="E4" s="116">
        <v>9.7200000000000006</v>
      </c>
      <c r="F4" s="128"/>
      <c r="G4" s="128"/>
      <c r="H4" s="128"/>
      <c r="I4" s="128"/>
      <c r="J4" s="128"/>
      <c r="K4" s="128"/>
      <c r="L4" s="128"/>
      <c r="M4" s="128"/>
      <c r="N4" s="128"/>
      <c r="O4" s="128"/>
      <c r="P4" s="128"/>
      <c r="Q4" s="128"/>
      <c r="R4" s="128"/>
      <c r="S4" s="128"/>
      <c r="T4" s="128"/>
      <c r="U4" s="128"/>
      <c r="V4" s="128"/>
      <c r="W4" s="128"/>
      <c r="X4" s="128"/>
      <c r="Y4" s="128"/>
      <c r="Z4" s="128"/>
      <c r="AA4" s="128"/>
      <c r="AB4" s="128"/>
      <c r="AC4" s="128"/>
      <c r="AD4" s="128"/>
      <c r="AE4" s="128"/>
      <c r="AF4" s="128"/>
      <c r="AG4" s="128"/>
      <c r="AH4" s="128"/>
    </row>
    <row r="5" spans="1:34" ht="17" thickBot="1" x14ac:dyDescent="0.25">
      <c r="A5" s="404"/>
      <c r="B5" s="281"/>
      <c r="C5" s="282">
        <v>45.77</v>
      </c>
      <c r="D5" s="282">
        <v>2.74</v>
      </c>
      <c r="E5" s="283">
        <v>22.73</v>
      </c>
      <c r="F5" s="128"/>
      <c r="G5" s="128"/>
      <c r="H5" s="128"/>
      <c r="I5" s="128"/>
      <c r="J5" s="128"/>
      <c r="K5" s="128"/>
      <c r="L5" s="128"/>
      <c r="M5" s="128"/>
      <c r="N5" s="128"/>
      <c r="O5" s="128"/>
      <c r="P5" s="128"/>
      <c r="Q5" s="128"/>
      <c r="R5" s="128"/>
      <c r="S5" s="128"/>
      <c r="T5" s="128"/>
      <c r="U5" s="128"/>
      <c r="V5" s="128"/>
      <c r="W5" s="128"/>
      <c r="X5" s="128"/>
      <c r="Y5" s="128"/>
      <c r="Z5" s="128"/>
      <c r="AA5" s="128"/>
      <c r="AB5" s="128"/>
      <c r="AC5" s="128"/>
      <c r="AD5" s="128"/>
      <c r="AE5" s="128"/>
      <c r="AF5" s="128"/>
      <c r="AG5" s="128"/>
      <c r="AH5" s="128"/>
    </row>
    <row r="6" spans="1:34" ht="16" x14ac:dyDescent="0.2">
      <c r="A6" s="404"/>
      <c r="B6" s="135">
        <v>32.93</v>
      </c>
      <c r="C6" s="136">
        <v>59.52</v>
      </c>
      <c r="D6" s="136">
        <v>1.68</v>
      </c>
      <c r="E6" s="137">
        <v>8</v>
      </c>
      <c r="F6" s="128"/>
      <c r="G6" s="128"/>
      <c r="H6" s="128"/>
      <c r="I6" s="128"/>
      <c r="J6" s="128"/>
      <c r="K6" s="128"/>
      <c r="L6" s="128"/>
      <c r="M6" s="128"/>
      <c r="N6" s="128"/>
      <c r="O6" s="128"/>
      <c r="P6" s="128"/>
      <c r="Q6" s="128"/>
      <c r="R6" s="128"/>
      <c r="S6" s="128"/>
      <c r="T6" s="128"/>
      <c r="U6" s="128"/>
      <c r="V6" s="128"/>
      <c r="W6" s="128"/>
      <c r="X6" s="128"/>
      <c r="Y6" s="128"/>
      <c r="Z6" s="128"/>
      <c r="AA6" s="128"/>
      <c r="AB6" s="128"/>
      <c r="AC6" s="128"/>
      <c r="AD6" s="128"/>
      <c r="AE6" s="128"/>
      <c r="AF6" s="128"/>
      <c r="AG6" s="128"/>
      <c r="AH6" s="128"/>
    </row>
    <row r="7" spans="1:34" ht="16" x14ac:dyDescent="0.2">
      <c r="A7" s="404"/>
      <c r="B7" s="94">
        <v>11.58</v>
      </c>
      <c r="C7" s="95">
        <v>65.03</v>
      </c>
      <c r="D7" s="95">
        <v>5.07</v>
      </c>
      <c r="E7" s="116">
        <v>2.9</v>
      </c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  <c r="X7" s="128"/>
      <c r="Y7" s="128"/>
      <c r="Z7" s="128"/>
      <c r="AA7" s="128"/>
      <c r="AB7" s="128"/>
      <c r="AC7" s="128"/>
      <c r="AD7" s="128"/>
      <c r="AE7" s="128"/>
      <c r="AF7" s="128"/>
      <c r="AG7" s="128"/>
      <c r="AH7" s="128"/>
    </row>
    <row r="8" spans="1:34" ht="16" x14ac:dyDescent="0.2">
      <c r="A8" s="404"/>
      <c r="B8" s="94">
        <v>0</v>
      </c>
      <c r="C8" s="95">
        <v>54.95</v>
      </c>
      <c r="D8" s="95">
        <v>2.98</v>
      </c>
      <c r="E8" s="116">
        <v>7.06</v>
      </c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  <c r="X8" s="128"/>
      <c r="Y8" s="128"/>
      <c r="Z8" s="128"/>
      <c r="AA8" s="128"/>
      <c r="AB8" s="128"/>
      <c r="AC8" s="128"/>
      <c r="AD8" s="128"/>
      <c r="AE8" s="128"/>
      <c r="AF8" s="128"/>
      <c r="AG8" s="128"/>
      <c r="AH8" s="128"/>
    </row>
    <row r="9" spans="1:34" ht="16" x14ac:dyDescent="0.2">
      <c r="A9" s="404"/>
      <c r="B9" s="94">
        <v>15.66</v>
      </c>
      <c r="C9" s="95">
        <v>33.75</v>
      </c>
      <c r="D9" s="95"/>
      <c r="E9" s="116">
        <v>13.48</v>
      </c>
      <c r="F9" s="128"/>
      <c r="G9" s="128"/>
      <c r="H9" s="128"/>
      <c r="I9" s="128"/>
      <c r="J9" s="128"/>
      <c r="K9" s="128"/>
      <c r="L9" s="128"/>
      <c r="M9" s="128"/>
      <c r="N9" s="128"/>
      <c r="O9" s="128"/>
      <c r="P9" s="128"/>
      <c r="Q9" s="128"/>
      <c r="R9" s="128"/>
      <c r="S9" s="128"/>
      <c r="T9" s="128"/>
      <c r="U9" s="128"/>
      <c r="V9" s="128"/>
      <c r="W9" s="128"/>
      <c r="X9" s="128"/>
      <c r="Y9" s="128"/>
      <c r="Z9" s="128"/>
      <c r="AA9" s="128"/>
      <c r="AB9" s="128"/>
      <c r="AC9" s="128"/>
      <c r="AD9" s="128"/>
      <c r="AE9" s="128"/>
      <c r="AF9" s="128"/>
      <c r="AG9" s="128"/>
      <c r="AH9" s="128"/>
    </row>
    <row r="10" spans="1:34" ht="17" thickBot="1" x14ac:dyDescent="0.25">
      <c r="A10" s="405"/>
      <c r="B10" s="108"/>
      <c r="C10" s="98">
        <v>29</v>
      </c>
      <c r="D10" s="98"/>
      <c r="E10" s="117"/>
      <c r="F10" s="128"/>
      <c r="G10" s="128"/>
      <c r="H10" s="128"/>
      <c r="I10" s="128"/>
      <c r="J10" s="128"/>
      <c r="K10" s="128"/>
      <c r="L10" s="128"/>
      <c r="M10" s="128"/>
      <c r="N10" s="128"/>
      <c r="O10" s="128"/>
      <c r="P10" s="128"/>
      <c r="Q10" s="128"/>
      <c r="R10" s="128"/>
      <c r="S10" s="128"/>
      <c r="T10" s="128"/>
      <c r="U10" s="128"/>
      <c r="V10" s="128"/>
      <c r="W10" s="128"/>
      <c r="X10" s="128"/>
      <c r="Y10" s="128"/>
      <c r="Z10" s="128"/>
      <c r="AA10" s="128"/>
      <c r="AB10" s="128"/>
      <c r="AC10" s="128"/>
      <c r="AD10" s="128"/>
      <c r="AE10" s="128"/>
      <c r="AF10" s="128"/>
      <c r="AG10" s="128"/>
      <c r="AH10" s="128"/>
    </row>
    <row r="11" spans="1:34" ht="17" thickBot="1" x14ac:dyDescent="0.25">
      <c r="A11" s="128"/>
      <c r="B11" s="128"/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  <c r="O11" s="128"/>
      <c r="P11" s="128"/>
      <c r="Q11" s="128"/>
      <c r="R11" s="128"/>
      <c r="S11" s="128"/>
      <c r="T11" s="128"/>
      <c r="U11" s="128"/>
      <c r="V11" s="128"/>
      <c r="W11" s="128"/>
      <c r="X11" s="128"/>
      <c r="Y11" s="128"/>
      <c r="Z11" s="128"/>
      <c r="AA11" s="128"/>
      <c r="AB11" s="128"/>
      <c r="AC11" s="128"/>
      <c r="AD11" s="128"/>
      <c r="AE11" s="128"/>
      <c r="AF11" s="128"/>
      <c r="AG11" s="128"/>
      <c r="AH11" s="128"/>
    </row>
    <row r="12" spans="1:34" ht="35" thickBot="1" x14ac:dyDescent="0.25">
      <c r="A12" s="276" t="s">
        <v>210</v>
      </c>
      <c r="B12" s="126" t="s">
        <v>71</v>
      </c>
      <c r="C12" s="385" t="s">
        <v>37</v>
      </c>
      <c r="D12" s="386"/>
      <c r="E12" s="386"/>
      <c r="F12" s="386"/>
      <c r="G12" s="386"/>
      <c r="H12" s="386"/>
      <c r="I12" s="387"/>
      <c r="J12" s="385" t="s">
        <v>53</v>
      </c>
      <c r="K12" s="386"/>
      <c r="L12" s="386"/>
      <c r="M12" s="386"/>
      <c r="N12" s="386"/>
      <c r="O12" s="386"/>
      <c r="P12" s="386"/>
      <c r="Q12" s="386"/>
      <c r="R12" s="387"/>
      <c r="S12" s="385" t="s">
        <v>54</v>
      </c>
      <c r="T12" s="386"/>
      <c r="U12" s="386"/>
      <c r="V12" s="386"/>
      <c r="W12" s="386"/>
      <c r="X12" s="386"/>
      <c r="Y12" s="387"/>
      <c r="Z12" s="385" t="s">
        <v>55</v>
      </c>
      <c r="AA12" s="386"/>
      <c r="AB12" s="386"/>
      <c r="AC12" s="386"/>
      <c r="AD12" s="386"/>
      <c r="AE12" s="386"/>
      <c r="AF12" s="386"/>
      <c r="AG12" s="387"/>
      <c r="AH12" s="128"/>
    </row>
    <row r="13" spans="1:34" ht="16" x14ac:dyDescent="0.2">
      <c r="A13" s="401" t="s">
        <v>166</v>
      </c>
      <c r="B13" s="133" t="s">
        <v>73</v>
      </c>
      <c r="C13" s="135">
        <v>0</v>
      </c>
      <c r="D13" s="136">
        <v>0</v>
      </c>
      <c r="E13" s="137">
        <v>0</v>
      </c>
      <c r="F13" s="118">
        <v>7</v>
      </c>
      <c r="G13" s="114">
        <v>12</v>
      </c>
      <c r="H13" s="114">
        <v>12</v>
      </c>
      <c r="I13" s="115">
        <v>9</v>
      </c>
      <c r="J13" s="113">
        <v>1</v>
      </c>
      <c r="K13" s="114">
        <v>0</v>
      </c>
      <c r="L13" s="114">
        <v>1</v>
      </c>
      <c r="M13" s="114">
        <v>1</v>
      </c>
      <c r="N13" s="114">
        <v>7</v>
      </c>
      <c r="O13" s="114">
        <v>10</v>
      </c>
      <c r="P13" s="114">
        <v>13</v>
      </c>
      <c r="Q13" s="114">
        <v>9</v>
      </c>
      <c r="R13" s="115">
        <v>12</v>
      </c>
      <c r="S13" s="135">
        <v>3</v>
      </c>
      <c r="T13" s="136">
        <v>0</v>
      </c>
      <c r="U13" s="136">
        <v>1</v>
      </c>
      <c r="V13" s="137">
        <v>3</v>
      </c>
      <c r="W13" s="118">
        <v>6</v>
      </c>
      <c r="X13" s="114">
        <v>8</v>
      </c>
      <c r="Y13" s="115">
        <v>11</v>
      </c>
      <c r="Z13" s="135">
        <v>3</v>
      </c>
      <c r="AA13" s="136">
        <v>1</v>
      </c>
      <c r="AB13" s="136">
        <v>0</v>
      </c>
      <c r="AC13" s="137">
        <v>3</v>
      </c>
      <c r="AD13" s="118">
        <v>13</v>
      </c>
      <c r="AE13" s="114">
        <v>8</v>
      </c>
      <c r="AF13" s="114">
        <v>6</v>
      </c>
      <c r="AG13" s="115">
        <v>11</v>
      </c>
      <c r="AH13" s="128"/>
    </row>
    <row r="14" spans="1:34" ht="16" x14ac:dyDescent="0.2">
      <c r="A14" s="377"/>
      <c r="B14" s="138" t="s">
        <v>74</v>
      </c>
      <c r="C14" s="94">
        <v>0</v>
      </c>
      <c r="D14" s="95">
        <v>2</v>
      </c>
      <c r="E14" s="116">
        <v>2</v>
      </c>
      <c r="F14" s="119">
        <v>14</v>
      </c>
      <c r="G14" s="95">
        <v>17</v>
      </c>
      <c r="H14" s="95">
        <v>12</v>
      </c>
      <c r="I14" s="116">
        <v>12</v>
      </c>
      <c r="J14" s="94">
        <v>8</v>
      </c>
      <c r="K14" s="95">
        <v>8</v>
      </c>
      <c r="L14" s="95">
        <v>5</v>
      </c>
      <c r="M14" s="95">
        <v>15</v>
      </c>
      <c r="N14" s="95">
        <v>14</v>
      </c>
      <c r="O14" s="95">
        <v>23</v>
      </c>
      <c r="P14" s="95">
        <v>25</v>
      </c>
      <c r="Q14" s="95">
        <v>19</v>
      </c>
      <c r="R14" s="116">
        <v>9</v>
      </c>
      <c r="S14" s="94">
        <v>3</v>
      </c>
      <c r="T14" s="95">
        <v>1</v>
      </c>
      <c r="U14" s="95">
        <v>2</v>
      </c>
      <c r="V14" s="116">
        <v>1</v>
      </c>
      <c r="W14" s="119">
        <v>4</v>
      </c>
      <c r="X14" s="95">
        <v>7</v>
      </c>
      <c r="Y14" s="116">
        <v>6</v>
      </c>
      <c r="Z14" s="94">
        <v>1</v>
      </c>
      <c r="AA14" s="95">
        <v>1</v>
      </c>
      <c r="AB14" s="95"/>
      <c r="AC14" s="116"/>
      <c r="AD14" s="119">
        <v>8</v>
      </c>
      <c r="AE14" s="95">
        <v>8</v>
      </c>
      <c r="AF14" s="95">
        <v>8</v>
      </c>
      <c r="AG14" s="116">
        <v>7</v>
      </c>
      <c r="AH14" s="128"/>
    </row>
    <row r="15" spans="1:34" ht="17" thickBot="1" x14ac:dyDescent="0.25">
      <c r="A15" s="378"/>
      <c r="B15" s="140" t="s">
        <v>75</v>
      </c>
      <c r="C15" s="108"/>
      <c r="D15" s="98"/>
      <c r="E15" s="117">
        <v>2</v>
      </c>
      <c r="F15" s="120">
        <v>15</v>
      </c>
      <c r="G15" s="98"/>
      <c r="H15" s="98">
        <v>10</v>
      </c>
      <c r="I15" s="117">
        <v>11</v>
      </c>
      <c r="J15" s="108">
        <v>10</v>
      </c>
      <c r="K15" s="98">
        <v>13</v>
      </c>
      <c r="L15" s="98">
        <v>14</v>
      </c>
      <c r="M15" s="98">
        <v>10</v>
      </c>
      <c r="N15" s="98">
        <v>14</v>
      </c>
      <c r="O15" s="98">
        <v>22</v>
      </c>
      <c r="P15" s="98">
        <v>26</v>
      </c>
      <c r="Q15" s="98"/>
      <c r="R15" s="117">
        <v>12</v>
      </c>
      <c r="S15" s="108">
        <v>6</v>
      </c>
      <c r="T15" s="98">
        <v>3</v>
      </c>
      <c r="U15" s="98">
        <v>2</v>
      </c>
      <c r="V15" s="117">
        <v>6</v>
      </c>
      <c r="W15" s="120">
        <v>4</v>
      </c>
      <c r="X15" s="98">
        <v>8</v>
      </c>
      <c r="Y15" s="117">
        <v>4</v>
      </c>
      <c r="Z15" s="108">
        <v>9</v>
      </c>
      <c r="AA15" s="98">
        <v>7</v>
      </c>
      <c r="AB15" s="98">
        <v>3</v>
      </c>
      <c r="AC15" s="117">
        <v>6</v>
      </c>
      <c r="AD15" s="120"/>
      <c r="AE15" s="98">
        <v>11</v>
      </c>
      <c r="AF15" s="98">
        <v>10</v>
      </c>
      <c r="AG15" s="117">
        <v>2</v>
      </c>
      <c r="AH15" s="128"/>
    </row>
    <row r="16" spans="1:34" ht="16" x14ac:dyDescent="0.2">
      <c r="A16" s="285"/>
      <c r="B16" s="286"/>
      <c r="C16" s="124"/>
      <c r="D16" s="124"/>
      <c r="E16" s="124"/>
      <c r="F16" s="124"/>
      <c r="G16" s="124"/>
      <c r="H16" s="124"/>
      <c r="I16" s="124"/>
      <c r="J16" s="124"/>
      <c r="K16" s="124"/>
      <c r="L16" s="124"/>
      <c r="M16" s="124"/>
      <c r="N16" s="124"/>
      <c r="O16" s="124"/>
      <c r="P16" s="124"/>
      <c r="Q16" s="124"/>
      <c r="R16" s="124"/>
      <c r="S16" s="124"/>
      <c r="T16" s="124"/>
      <c r="U16" s="124"/>
      <c r="V16" s="124"/>
      <c r="W16" s="124"/>
      <c r="X16" s="124"/>
      <c r="Y16" s="124"/>
      <c r="Z16" s="124"/>
      <c r="AA16" s="124"/>
      <c r="AB16" s="124"/>
      <c r="AC16" s="124"/>
      <c r="AD16" s="124"/>
      <c r="AE16" s="124"/>
      <c r="AF16" s="124"/>
      <c r="AG16" s="124"/>
      <c r="AH16" s="128"/>
    </row>
  </sheetData>
  <mergeCells count="6">
    <mergeCell ref="Z12:AG12"/>
    <mergeCell ref="A13:A15"/>
    <mergeCell ref="A2:A10"/>
    <mergeCell ref="C12:I12"/>
    <mergeCell ref="J12:R12"/>
    <mergeCell ref="S12:Y1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49"/>
  <sheetViews>
    <sheetView workbookViewId="0"/>
  </sheetViews>
  <sheetFormatPr baseColWidth="10" defaultRowHeight="15" x14ac:dyDescent="0.2"/>
  <cols>
    <col min="1" max="1" width="22.1640625" customWidth="1"/>
    <col min="2" max="2" width="23.5" customWidth="1"/>
    <col min="3" max="3" width="22.5" customWidth="1"/>
    <col min="4" max="4" width="21.5" customWidth="1"/>
    <col min="5" max="5" width="23.5" customWidth="1"/>
  </cols>
  <sheetData>
    <row r="1" spans="1:6" ht="35" thickBot="1" x14ac:dyDescent="0.25">
      <c r="A1" s="276" t="s">
        <v>211</v>
      </c>
      <c r="B1" s="287" t="s">
        <v>167</v>
      </c>
      <c r="C1" s="288" t="s">
        <v>168</v>
      </c>
      <c r="D1" s="288" t="s">
        <v>169</v>
      </c>
      <c r="E1" s="289" t="s">
        <v>170</v>
      </c>
      <c r="F1" s="147"/>
    </row>
    <row r="2" spans="1:6" ht="16" x14ac:dyDescent="0.2">
      <c r="A2" s="377" t="s">
        <v>56</v>
      </c>
      <c r="B2" s="290">
        <v>10.27</v>
      </c>
      <c r="C2" s="291">
        <v>41.78</v>
      </c>
      <c r="D2" s="291">
        <v>2.83</v>
      </c>
      <c r="E2" s="292"/>
      <c r="F2" s="147"/>
    </row>
    <row r="3" spans="1:6" ht="16" x14ac:dyDescent="0.2">
      <c r="A3" s="377"/>
      <c r="B3" s="293">
        <v>15.82</v>
      </c>
      <c r="C3" s="294">
        <v>26.69</v>
      </c>
      <c r="D3" s="294">
        <v>9.42</v>
      </c>
      <c r="E3" s="295">
        <v>18.75</v>
      </c>
      <c r="F3" s="147"/>
    </row>
    <row r="4" spans="1:6" ht="16" x14ac:dyDescent="0.2">
      <c r="A4" s="377"/>
      <c r="B4" s="293">
        <v>10.34</v>
      </c>
      <c r="C4" s="294">
        <v>45.45</v>
      </c>
      <c r="D4" s="294">
        <v>15.15</v>
      </c>
      <c r="E4" s="295">
        <v>17.72</v>
      </c>
      <c r="F4" s="147"/>
    </row>
    <row r="5" spans="1:6" ht="16" x14ac:dyDescent="0.2">
      <c r="A5" s="377"/>
      <c r="B5" s="293">
        <v>28.57</v>
      </c>
      <c r="C5" s="294">
        <v>73.13</v>
      </c>
      <c r="D5" s="294">
        <v>7.51</v>
      </c>
      <c r="E5" s="295">
        <v>7.78</v>
      </c>
      <c r="F5" s="147"/>
    </row>
    <row r="6" spans="1:6" ht="16" x14ac:dyDescent="0.2">
      <c r="A6" s="377"/>
      <c r="B6" s="293">
        <v>4.9800000000000004</v>
      </c>
      <c r="C6" s="294">
        <v>50.2</v>
      </c>
      <c r="D6" s="294">
        <v>7.45</v>
      </c>
      <c r="E6" s="295">
        <v>11.42</v>
      </c>
      <c r="F6" s="147"/>
    </row>
    <row r="7" spans="1:6" ht="16" x14ac:dyDescent="0.2">
      <c r="A7" s="377"/>
      <c r="B7" s="293">
        <v>8.9</v>
      </c>
      <c r="C7" s="294">
        <v>44.79</v>
      </c>
      <c r="D7" s="294">
        <v>8.39</v>
      </c>
      <c r="E7" s="295">
        <v>9.68</v>
      </c>
      <c r="F7" s="147"/>
    </row>
    <row r="8" spans="1:6" ht="17" thickBot="1" x14ac:dyDescent="0.25">
      <c r="A8" s="296"/>
      <c r="B8" s="297">
        <v>30.72</v>
      </c>
      <c r="C8" s="298">
        <v>16.22</v>
      </c>
      <c r="D8" s="298">
        <v>15.97</v>
      </c>
      <c r="E8" s="299">
        <v>4.1500000000000004</v>
      </c>
      <c r="F8" s="147"/>
    </row>
    <row r="9" spans="1:6" ht="16" x14ac:dyDescent="0.2">
      <c r="A9" s="285"/>
      <c r="B9" s="286"/>
      <c r="C9" s="124"/>
      <c r="D9" s="124"/>
      <c r="E9" s="124"/>
      <c r="F9" s="124"/>
    </row>
    <row r="10" spans="1:6" ht="17" thickBot="1" x14ac:dyDescent="0.25">
      <c r="A10" s="285"/>
      <c r="B10" s="286"/>
      <c r="C10" s="124"/>
      <c r="D10" s="124"/>
      <c r="E10" s="124"/>
      <c r="F10" s="124"/>
    </row>
    <row r="11" spans="1:6" ht="17" x14ac:dyDescent="0.2">
      <c r="A11" s="86" t="s">
        <v>212</v>
      </c>
      <c r="B11" s="101"/>
      <c r="C11" s="101"/>
      <c r="D11" s="137"/>
    </row>
    <row r="12" spans="1:6" ht="18" thickBot="1" x14ac:dyDescent="0.25">
      <c r="A12" s="231" t="s">
        <v>171</v>
      </c>
      <c r="B12" s="103"/>
      <c r="C12" s="103"/>
      <c r="D12" s="116"/>
    </row>
    <row r="13" spans="1:6" ht="54" x14ac:dyDescent="0.2">
      <c r="A13" s="302" t="s">
        <v>172</v>
      </c>
      <c r="B13" s="236" t="s">
        <v>173</v>
      </c>
      <c r="C13" s="236" t="s">
        <v>174</v>
      </c>
      <c r="D13" s="237" t="s">
        <v>175</v>
      </c>
    </row>
    <row r="14" spans="1:6" ht="17" x14ac:dyDescent="0.2">
      <c r="A14" s="238">
        <v>4.67</v>
      </c>
      <c r="B14" s="239">
        <v>8.67</v>
      </c>
      <c r="C14" s="239">
        <v>5.86</v>
      </c>
      <c r="D14" s="240">
        <v>6.5</v>
      </c>
    </row>
    <row r="15" spans="1:6" ht="17" x14ac:dyDescent="0.2">
      <c r="A15" s="238">
        <v>7</v>
      </c>
      <c r="B15" s="239">
        <v>10.83</v>
      </c>
      <c r="C15" s="239">
        <v>5</v>
      </c>
      <c r="D15" s="240">
        <v>5.67</v>
      </c>
    </row>
    <row r="16" spans="1:6" ht="17" x14ac:dyDescent="0.2">
      <c r="A16" s="238">
        <v>8</v>
      </c>
      <c r="B16" s="239">
        <v>9</v>
      </c>
      <c r="C16" s="239">
        <v>5</v>
      </c>
      <c r="D16" s="240">
        <v>5.33</v>
      </c>
    </row>
    <row r="17" spans="1:6" ht="17" x14ac:dyDescent="0.2">
      <c r="A17" s="238">
        <v>5.43</v>
      </c>
      <c r="B17" s="239">
        <v>7.14</v>
      </c>
      <c r="C17" s="239">
        <v>5.33</v>
      </c>
      <c r="D17" s="240">
        <v>6</v>
      </c>
    </row>
    <row r="18" spans="1:6" ht="17" x14ac:dyDescent="0.2">
      <c r="A18" s="238">
        <v>5.2</v>
      </c>
      <c r="B18" s="239">
        <v>8.8000000000000007</v>
      </c>
      <c r="C18" s="239">
        <v>4</v>
      </c>
      <c r="D18" s="240">
        <v>5.25</v>
      </c>
    </row>
    <row r="19" spans="1:6" ht="17" x14ac:dyDescent="0.2">
      <c r="A19" s="238">
        <v>5.17</v>
      </c>
      <c r="B19" s="239">
        <v>7.38</v>
      </c>
      <c r="C19" s="239">
        <v>6.4</v>
      </c>
      <c r="D19" s="240">
        <v>8.8000000000000007</v>
      </c>
    </row>
    <row r="20" spans="1:6" ht="18" thickBot="1" x14ac:dyDescent="0.25">
      <c r="A20" s="241">
        <v>6.6</v>
      </c>
      <c r="B20" s="303">
        <v>8.8000000000000007</v>
      </c>
      <c r="C20" s="303">
        <v>4.67</v>
      </c>
      <c r="D20" s="304">
        <v>5.75</v>
      </c>
    </row>
    <row r="21" spans="1:6" ht="16" x14ac:dyDescent="0.2">
      <c r="A21" s="95"/>
      <c r="B21" s="95"/>
      <c r="C21" s="95"/>
      <c r="D21" s="95"/>
    </row>
    <row r="22" spans="1:6" ht="16" x14ac:dyDescent="0.2">
      <c r="A22" s="96"/>
      <c r="B22" s="96"/>
      <c r="C22" s="96"/>
      <c r="D22" s="96"/>
    </row>
    <row r="23" spans="1:6" ht="16" x14ac:dyDescent="0.2">
      <c r="A23" s="95"/>
      <c r="B23" s="95"/>
      <c r="C23" s="95"/>
      <c r="D23" s="95"/>
    </row>
    <row r="25" spans="1:6" ht="16" thickBot="1" x14ac:dyDescent="0.25"/>
    <row r="26" spans="1:6" ht="35" thickBot="1" x14ac:dyDescent="0.25">
      <c r="A26" s="279" t="s">
        <v>213</v>
      </c>
      <c r="B26" s="300" t="s">
        <v>167</v>
      </c>
      <c r="C26" s="301" t="s">
        <v>168</v>
      </c>
      <c r="D26" s="301" t="s">
        <v>169</v>
      </c>
      <c r="E26" s="289" t="s">
        <v>170</v>
      </c>
      <c r="F26" s="124"/>
    </row>
    <row r="27" spans="1:6" ht="16" x14ac:dyDescent="0.2">
      <c r="A27" s="377" t="s">
        <v>162</v>
      </c>
      <c r="B27" s="290">
        <v>0</v>
      </c>
      <c r="C27" s="291">
        <v>13.7</v>
      </c>
      <c r="D27" s="291">
        <v>8.02</v>
      </c>
      <c r="E27" s="292"/>
      <c r="F27" s="124"/>
    </row>
    <row r="28" spans="1:6" ht="16" x14ac:dyDescent="0.2">
      <c r="A28" s="377"/>
      <c r="B28" s="293">
        <v>2.69</v>
      </c>
      <c r="C28" s="294">
        <v>16.72</v>
      </c>
      <c r="D28" s="294">
        <v>6.52</v>
      </c>
      <c r="E28" s="295">
        <v>1.56</v>
      </c>
      <c r="F28" s="124"/>
    </row>
    <row r="29" spans="1:6" ht="16" x14ac:dyDescent="0.2">
      <c r="A29" s="377"/>
      <c r="B29" s="293">
        <v>0</v>
      </c>
      <c r="C29" s="294">
        <v>6.06</v>
      </c>
      <c r="D29" s="294">
        <v>0</v>
      </c>
      <c r="E29" s="295">
        <v>16.46</v>
      </c>
      <c r="F29" s="124"/>
    </row>
    <row r="30" spans="1:6" ht="16" x14ac:dyDescent="0.2">
      <c r="A30" s="377"/>
      <c r="B30" s="293">
        <v>7.27</v>
      </c>
      <c r="C30" s="294">
        <v>25.35</v>
      </c>
      <c r="D30" s="294">
        <v>11.03</v>
      </c>
      <c r="E30" s="295">
        <v>0.83</v>
      </c>
      <c r="F30" s="124"/>
    </row>
    <row r="31" spans="1:6" ht="16" x14ac:dyDescent="0.2">
      <c r="A31" s="377"/>
      <c r="B31" s="293">
        <v>12.15</v>
      </c>
      <c r="C31" s="294">
        <v>29.05</v>
      </c>
      <c r="D31" s="294">
        <v>10.11</v>
      </c>
      <c r="E31" s="295">
        <v>3.81</v>
      </c>
      <c r="F31" s="124"/>
    </row>
    <row r="32" spans="1:6" ht="16" x14ac:dyDescent="0.2">
      <c r="A32" s="377"/>
      <c r="B32" s="293">
        <v>9.61</v>
      </c>
      <c r="C32" s="294">
        <v>0.44</v>
      </c>
      <c r="D32" s="294">
        <v>3.69</v>
      </c>
      <c r="E32" s="295">
        <v>0</v>
      </c>
      <c r="F32" s="124"/>
    </row>
    <row r="33" spans="1:6" ht="17" thickBot="1" x14ac:dyDescent="0.25">
      <c r="A33" s="296"/>
      <c r="B33" s="297">
        <v>7.19</v>
      </c>
      <c r="C33" s="298">
        <v>11.24</v>
      </c>
      <c r="D33" s="298">
        <v>2.56</v>
      </c>
      <c r="E33" s="299">
        <v>6.45</v>
      </c>
      <c r="F33" s="124"/>
    </row>
    <row r="36" spans="1:6" x14ac:dyDescent="0.2">
      <c r="A36" s="64" t="s">
        <v>214</v>
      </c>
      <c r="B36" s="17"/>
      <c r="C36" s="17"/>
    </row>
    <row r="38" spans="1:6" x14ac:dyDescent="0.2">
      <c r="A38" t="s">
        <v>163</v>
      </c>
    </row>
    <row r="39" spans="1:6" ht="16" thickBot="1" x14ac:dyDescent="0.25"/>
    <row r="40" spans="1:6" x14ac:dyDescent="0.2">
      <c r="A40" s="22" t="s">
        <v>14</v>
      </c>
      <c r="B40" s="23" t="s">
        <v>35</v>
      </c>
      <c r="C40" s="23" t="s">
        <v>14</v>
      </c>
      <c r="D40" s="24" t="s">
        <v>35</v>
      </c>
    </row>
    <row r="41" spans="1:6" x14ac:dyDescent="0.2">
      <c r="A41" s="25"/>
      <c r="B41" s="26" t="s">
        <v>65</v>
      </c>
      <c r="C41" s="26"/>
      <c r="D41" s="27" t="s">
        <v>65</v>
      </c>
    </row>
    <row r="42" spans="1:6" ht="16" thickBot="1" x14ac:dyDescent="0.25">
      <c r="A42" s="28" t="s">
        <v>69</v>
      </c>
      <c r="B42" s="29" t="s">
        <v>69</v>
      </c>
      <c r="C42" s="29" t="s">
        <v>176</v>
      </c>
      <c r="D42" s="30" t="s">
        <v>176</v>
      </c>
    </row>
    <row r="43" spans="1:6" x14ac:dyDescent="0.2">
      <c r="A43" s="22">
        <v>168141</v>
      </c>
      <c r="B43" s="23">
        <v>209431.6</v>
      </c>
      <c r="C43" s="23">
        <v>124206.9</v>
      </c>
      <c r="D43" s="24">
        <v>113906.6</v>
      </c>
    </row>
    <row r="44" spans="1:6" x14ac:dyDescent="0.2">
      <c r="A44" s="25">
        <v>143572.6</v>
      </c>
      <c r="B44" s="26">
        <v>227371.2</v>
      </c>
      <c r="C44" s="26">
        <v>161475.4</v>
      </c>
      <c r="D44" s="27">
        <v>112758.8</v>
      </c>
    </row>
    <row r="45" spans="1:6" x14ac:dyDescent="0.2">
      <c r="A45" s="25">
        <v>127522.9</v>
      </c>
      <c r="B45" s="26">
        <v>428925.6</v>
      </c>
      <c r="C45" s="26">
        <v>132234.1</v>
      </c>
      <c r="D45" s="27">
        <v>104867.4</v>
      </c>
    </row>
    <row r="46" spans="1:6" x14ac:dyDescent="0.2">
      <c r="A46" s="25">
        <v>155630.29999999999</v>
      </c>
      <c r="B46" s="26">
        <v>391404.9</v>
      </c>
      <c r="C46" s="26">
        <v>189772.9</v>
      </c>
      <c r="D46" s="27">
        <v>183451.2</v>
      </c>
    </row>
    <row r="47" spans="1:6" x14ac:dyDescent="0.2">
      <c r="A47" s="25">
        <v>215036.5</v>
      </c>
      <c r="B47" s="26">
        <v>430617.5</v>
      </c>
      <c r="C47" s="26">
        <v>192917.4</v>
      </c>
      <c r="D47" s="27">
        <v>250085.7</v>
      </c>
    </row>
    <row r="48" spans="1:6" x14ac:dyDescent="0.2">
      <c r="A48" s="25">
        <v>188682.1</v>
      </c>
      <c r="B48" s="26">
        <v>519620.5</v>
      </c>
      <c r="C48" s="26">
        <v>164556.20000000001</v>
      </c>
      <c r="D48" s="27">
        <v>313801.59999999998</v>
      </c>
    </row>
    <row r="49" spans="1:4" ht="16" thickBot="1" x14ac:dyDescent="0.25">
      <c r="A49" s="28">
        <v>208561.2</v>
      </c>
      <c r="B49" s="29">
        <v>488025.2</v>
      </c>
      <c r="C49" s="29">
        <v>188375.6</v>
      </c>
      <c r="D49" s="30">
        <v>292105.09999999998</v>
      </c>
    </row>
  </sheetData>
  <mergeCells count="2">
    <mergeCell ref="A2:A7"/>
    <mergeCell ref="A27:A3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F20"/>
  <sheetViews>
    <sheetView workbookViewId="0">
      <selection activeCell="A8" sqref="A8"/>
    </sheetView>
  </sheetViews>
  <sheetFormatPr baseColWidth="10" defaultRowHeight="15" x14ac:dyDescent="0.2"/>
  <cols>
    <col min="1" max="1" width="31.33203125" customWidth="1"/>
    <col min="2" max="2" width="15" customWidth="1"/>
    <col min="3" max="3" width="17.33203125" customWidth="1"/>
    <col min="4" max="4" width="17.5" customWidth="1"/>
  </cols>
  <sheetData>
    <row r="1" spans="1:32" ht="17" thickBot="1" x14ac:dyDescent="0.25">
      <c r="A1" s="284" t="s">
        <v>215</v>
      </c>
      <c r="B1" s="307" t="s">
        <v>179</v>
      </c>
      <c r="C1" s="406" t="s">
        <v>37</v>
      </c>
      <c r="D1" s="406"/>
      <c r="E1" s="406"/>
      <c r="F1" s="406"/>
      <c r="G1" s="406"/>
      <c r="H1" s="406"/>
      <c r="I1" s="406"/>
      <c r="J1" s="407" t="s">
        <v>35</v>
      </c>
      <c r="K1" s="407"/>
      <c r="L1" s="407"/>
      <c r="M1" s="407"/>
      <c r="N1" s="407"/>
      <c r="O1" s="407"/>
      <c r="P1" s="407"/>
      <c r="Q1" s="407" t="s">
        <v>178</v>
      </c>
      <c r="R1" s="407"/>
      <c r="S1" s="407"/>
      <c r="T1" s="407"/>
      <c r="U1" s="407"/>
      <c r="V1" s="407"/>
      <c r="W1" s="407"/>
      <c r="X1" s="407" t="s">
        <v>180</v>
      </c>
      <c r="Y1" s="407"/>
      <c r="Z1" s="407"/>
      <c r="AA1" s="407"/>
      <c r="AB1" s="407"/>
      <c r="AC1" s="407"/>
      <c r="AD1" s="408"/>
      <c r="AE1" s="124"/>
      <c r="AF1" s="124"/>
    </row>
    <row r="2" spans="1:32" ht="16" x14ac:dyDescent="0.2">
      <c r="A2" s="401" t="s">
        <v>72</v>
      </c>
      <c r="B2" s="308" t="s">
        <v>73</v>
      </c>
      <c r="C2" s="294">
        <v>4</v>
      </c>
      <c r="D2" s="294">
        <v>8</v>
      </c>
      <c r="E2" s="294">
        <v>3</v>
      </c>
      <c r="F2" s="294">
        <v>11</v>
      </c>
      <c r="G2" s="294">
        <v>5</v>
      </c>
      <c r="H2" s="294">
        <v>4</v>
      </c>
      <c r="I2" s="294">
        <v>6</v>
      </c>
      <c r="J2" s="294">
        <v>7</v>
      </c>
      <c r="K2" s="294">
        <v>1</v>
      </c>
      <c r="L2" s="294">
        <v>8</v>
      </c>
      <c r="M2" s="294">
        <v>4</v>
      </c>
      <c r="N2" s="294">
        <v>3</v>
      </c>
      <c r="O2" s="294">
        <v>4</v>
      </c>
      <c r="P2" s="294">
        <v>2</v>
      </c>
      <c r="Q2" s="294">
        <v>4</v>
      </c>
      <c r="R2" s="294">
        <v>4</v>
      </c>
      <c r="S2" s="294">
        <v>8</v>
      </c>
      <c r="T2" s="294">
        <v>8</v>
      </c>
      <c r="U2" s="294">
        <v>4</v>
      </c>
      <c r="V2" s="294">
        <v>8</v>
      </c>
      <c r="W2" s="294">
        <v>5</v>
      </c>
      <c r="X2" s="294">
        <v>4</v>
      </c>
      <c r="Y2" s="294"/>
      <c r="Z2" s="294">
        <v>3</v>
      </c>
      <c r="AA2" s="294">
        <v>6</v>
      </c>
      <c r="AB2" s="294">
        <v>9</v>
      </c>
      <c r="AC2" s="294">
        <v>4</v>
      </c>
      <c r="AD2" s="295">
        <v>3</v>
      </c>
      <c r="AE2" s="124"/>
      <c r="AF2" s="124"/>
    </row>
    <row r="3" spans="1:32" ht="16" x14ac:dyDescent="0.2">
      <c r="A3" s="377"/>
      <c r="B3" s="308" t="s">
        <v>74</v>
      </c>
      <c r="C3" s="294">
        <v>10</v>
      </c>
      <c r="D3" s="294">
        <v>6</v>
      </c>
      <c r="E3" s="294">
        <v>8</v>
      </c>
      <c r="F3" s="294">
        <v>11</v>
      </c>
      <c r="G3" s="294">
        <v>5</v>
      </c>
      <c r="H3" s="294">
        <v>4</v>
      </c>
      <c r="I3" s="294">
        <v>6</v>
      </c>
      <c r="J3" s="294">
        <v>15</v>
      </c>
      <c r="K3" s="294">
        <v>15</v>
      </c>
      <c r="L3" s="294">
        <v>12</v>
      </c>
      <c r="M3" s="294">
        <v>16</v>
      </c>
      <c r="N3" s="294">
        <v>15</v>
      </c>
      <c r="O3" s="294">
        <v>16</v>
      </c>
      <c r="P3" s="294">
        <v>20</v>
      </c>
      <c r="Q3" s="294">
        <v>4</v>
      </c>
      <c r="R3" s="294">
        <v>11</v>
      </c>
      <c r="S3" s="294">
        <v>4</v>
      </c>
      <c r="T3" s="294">
        <v>6</v>
      </c>
      <c r="U3" s="294">
        <v>6</v>
      </c>
      <c r="V3" s="294">
        <v>8</v>
      </c>
      <c r="W3" s="294">
        <v>8</v>
      </c>
      <c r="X3" s="294">
        <v>8</v>
      </c>
      <c r="Y3" s="294">
        <v>7</v>
      </c>
      <c r="Z3" s="294">
        <v>5</v>
      </c>
      <c r="AA3" s="294">
        <v>6</v>
      </c>
      <c r="AB3" s="294">
        <v>9</v>
      </c>
      <c r="AC3" s="294">
        <v>3</v>
      </c>
      <c r="AD3" s="295">
        <v>4</v>
      </c>
      <c r="AE3" s="124"/>
      <c r="AF3" s="124"/>
    </row>
    <row r="4" spans="1:32" ht="17" thickBot="1" x14ac:dyDescent="0.25">
      <c r="A4" s="378"/>
      <c r="B4" s="309" t="s">
        <v>75</v>
      </c>
      <c r="C4" s="298">
        <v>7</v>
      </c>
      <c r="D4" s="298">
        <v>6</v>
      </c>
      <c r="E4" s="298">
        <v>8</v>
      </c>
      <c r="F4" s="298">
        <v>12</v>
      </c>
      <c r="G4" s="298">
        <v>3</v>
      </c>
      <c r="H4" s="298">
        <v>8</v>
      </c>
      <c r="I4" s="298">
        <v>6</v>
      </c>
      <c r="J4" s="298">
        <v>19</v>
      </c>
      <c r="K4" s="298">
        <v>15</v>
      </c>
      <c r="L4" s="298">
        <v>17</v>
      </c>
      <c r="M4" s="298">
        <v>21</v>
      </c>
      <c r="N4" s="298">
        <v>15</v>
      </c>
      <c r="O4" s="298">
        <v>18</v>
      </c>
      <c r="P4" s="298"/>
      <c r="Q4" s="298">
        <v>5</v>
      </c>
      <c r="R4" s="298">
        <v>11</v>
      </c>
      <c r="S4" s="298">
        <v>7</v>
      </c>
      <c r="T4" s="298">
        <v>5</v>
      </c>
      <c r="U4" s="298">
        <v>6</v>
      </c>
      <c r="V4" s="298">
        <v>8</v>
      </c>
      <c r="W4" s="298">
        <v>6</v>
      </c>
      <c r="X4" s="298">
        <v>8</v>
      </c>
      <c r="Y4" s="298">
        <v>7</v>
      </c>
      <c r="Z4" s="298">
        <v>6</v>
      </c>
      <c r="AA4" s="298">
        <v>4</v>
      </c>
      <c r="AB4" s="298">
        <v>3</v>
      </c>
      <c r="AC4" s="298">
        <v>3</v>
      </c>
      <c r="AD4" s="299">
        <v>3</v>
      </c>
      <c r="AE4" s="124"/>
      <c r="AF4" s="124"/>
    </row>
    <row r="7" spans="1:32" x14ac:dyDescent="0.2">
      <c r="A7" s="64" t="s">
        <v>216</v>
      </c>
    </row>
    <row r="9" spans="1:32" x14ac:dyDescent="0.2">
      <c r="A9" t="s">
        <v>177</v>
      </c>
    </row>
    <row r="10" spans="1:32" ht="16" thickBot="1" x14ac:dyDescent="0.25"/>
    <row r="11" spans="1:32" x14ac:dyDescent="0.2">
      <c r="A11" s="22" t="s">
        <v>47</v>
      </c>
      <c r="B11" s="23" t="s">
        <v>127</v>
      </c>
      <c r="C11" s="23" t="s">
        <v>127</v>
      </c>
      <c r="D11" s="24" t="s">
        <v>127</v>
      </c>
    </row>
    <row r="12" spans="1:32" ht="16" thickBot="1" x14ac:dyDescent="0.25">
      <c r="A12" s="28"/>
      <c r="B12" s="29" t="s">
        <v>69</v>
      </c>
      <c r="C12" s="29" t="s">
        <v>45</v>
      </c>
      <c r="D12" s="30" t="s">
        <v>178</v>
      </c>
    </row>
    <row r="13" spans="1:32" x14ac:dyDescent="0.2">
      <c r="A13" s="72">
        <v>7.4</v>
      </c>
      <c r="B13" s="305">
        <v>9.1</v>
      </c>
      <c r="C13" s="305">
        <v>7.5714285714285712</v>
      </c>
      <c r="D13" s="73">
        <v>5.583333333333333</v>
      </c>
    </row>
    <row r="14" spans="1:32" x14ac:dyDescent="0.2">
      <c r="A14" s="74">
        <v>8.4</v>
      </c>
      <c r="B14" s="18">
        <v>11.3</v>
      </c>
      <c r="C14" s="18">
        <v>7.916666666666667</v>
      </c>
      <c r="D14" s="75">
        <v>6.6923076923076925</v>
      </c>
    </row>
    <row r="15" spans="1:32" x14ac:dyDescent="0.2">
      <c r="A15" s="74">
        <v>7.6875</v>
      </c>
      <c r="B15" s="18">
        <v>6.916666666666667</v>
      </c>
      <c r="C15" s="18">
        <v>7.25</v>
      </c>
      <c r="D15" s="75">
        <v>8.3333333333333339</v>
      </c>
    </row>
    <row r="16" spans="1:32" x14ac:dyDescent="0.2">
      <c r="A16" s="74">
        <v>8.3333333333333339</v>
      </c>
      <c r="B16" s="18">
        <v>10.333333333333334</v>
      </c>
      <c r="C16" s="18">
        <v>4.0999999999999996</v>
      </c>
      <c r="D16" s="75">
        <v>7</v>
      </c>
    </row>
    <row r="17" spans="1:4" x14ac:dyDescent="0.2">
      <c r="A17" s="74">
        <v>8.3333333333333339</v>
      </c>
      <c r="B17" s="18">
        <v>10.888888888888889</v>
      </c>
      <c r="C17" s="18">
        <v>8.1818181818181817</v>
      </c>
      <c r="D17" s="75">
        <v>7.833333333333333</v>
      </c>
    </row>
    <row r="18" spans="1:4" x14ac:dyDescent="0.2">
      <c r="A18" s="74">
        <v>7.8</v>
      </c>
      <c r="B18" s="18">
        <v>11</v>
      </c>
      <c r="C18" s="18">
        <v>8.1</v>
      </c>
      <c r="D18" s="68"/>
    </row>
    <row r="19" spans="1:4" x14ac:dyDescent="0.2">
      <c r="A19" s="35"/>
      <c r="B19" s="18">
        <v>10</v>
      </c>
      <c r="C19" s="18">
        <v>6.4615384615384617</v>
      </c>
      <c r="D19" s="68"/>
    </row>
    <row r="20" spans="1:4" ht="16" thickBot="1" x14ac:dyDescent="0.25">
      <c r="A20" s="52"/>
      <c r="B20" s="306">
        <v>9.4285714285714288</v>
      </c>
      <c r="C20" s="76"/>
      <c r="D20" s="77"/>
    </row>
  </sheetData>
  <mergeCells count="5">
    <mergeCell ref="C1:I1"/>
    <mergeCell ref="J1:P1"/>
    <mergeCell ref="Q1:W1"/>
    <mergeCell ref="X1:AD1"/>
    <mergeCell ref="A2:A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19"/>
  <sheetViews>
    <sheetView workbookViewId="0">
      <selection activeCell="A21" sqref="A21"/>
    </sheetView>
  </sheetViews>
  <sheetFormatPr baseColWidth="10" defaultRowHeight="15" x14ac:dyDescent="0.2"/>
  <cols>
    <col min="1" max="1" width="33.33203125" customWidth="1"/>
    <col min="2" max="2" width="19.33203125" customWidth="1"/>
    <col min="3" max="3" width="24.1640625" customWidth="1"/>
  </cols>
  <sheetData>
    <row r="1" spans="1:4" ht="17" thickBot="1" x14ac:dyDescent="0.25">
      <c r="A1" s="126" t="s">
        <v>217</v>
      </c>
      <c r="B1" s="310" t="s">
        <v>37</v>
      </c>
      <c r="C1" s="311" t="s">
        <v>45</v>
      </c>
      <c r="D1" s="128"/>
    </row>
    <row r="2" spans="1:4" ht="16" x14ac:dyDescent="0.2">
      <c r="A2" s="409" t="s">
        <v>181</v>
      </c>
      <c r="B2" s="135">
        <v>35.9</v>
      </c>
      <c r="C2" s="137">
        <v>35.04</v>
      </c>
      <c r="D2" s="128"/>
    </row>
    <row r="3" spans="1:4" ht="16" x14ac:dyDescent="0.2">
      <c r="A3" s="410"/>
      <c r="B3" s="94">
        <v>40.71</v>
      </c>
      <c r="C3" s="116">
        <v>6.08</v>
      </c>
      <c r="D3" s="128"/>
    </row>
    <row r="4" spans="1:4" ht="16" x14ac:dyDescent="0.2">
      <c r="A4" s="410"/>
      <c r="B4" s="94">
        <v>42.19</v>
      </c>
      <c r="C4" s="116">
        <v>2.98</v>
      </c>
      <c r="D4" s="128"/>
    </row>
    <row r="5" spans="1:4" ht="17" thickBot="1" x14ac:dyDescent="0.25">
      <c r="A5" s="410"/>
      <c r="B5" s="108">
        <v>41.32</v>
      </c>
      <c r="C5" s="100"/>
      <c r="D5" s="128"/>
    </row>
    <row r="6" spans="1:4" ht="16" x14ac:dyDescent="0.2">
      <c r="A6" s="410"/>
      <c r="B6" s="113">
        <v>60.58</v>
      </c>
      <c r="C6" s="115">
        <v>20.73</v>
      </c>
      <c r="D6" s="128"/>
    </row>
    <row r="7" spans="1:4" ht="16" x14ac:dyDescent="0.2">
      <c r="A7" s="410"/>
      <c r="B7" s="94">
        <v>38.85</v>
      </c>
      <c r="C7" s="116">
        <v>25</v>
      </c>
      <c r="D7" s="128"/>
    </row>
    <row r="8" spans="1:4" ht="16" x14ac:dyDescent="0.2">
      <c r="A8" s="410"/>
      <c r="B8" s="94">
        <v>50.36</v>
      </c>
      <c r="C8" s="116">
        <v>14.41</v>
      </c>
      <c r="D8" s="128"/>
    </row>
    <row r="9" spans="1:4" ht="17" thickBot="1" x14ac:dyDescent="0.25">
      <c r="A9" s="411"/>
      <c r="B9" s="108"/>
      <c r="C9" s="117">
        <v>3.09</v>
      </c>
      <c r="D9" s="128"/>
    </row>
    <row r="10" spans="1:4" ht="17" thickBot="1" x14ac:dyDescent="0.25">
      <c r="A10" s="128"/>
      <c r="B10" s="128"/>
      <c r="C10" s="128"/>
      <c r="D10" s="128"/>
    </row>
    <row r="11" spans="1:4" ht="17" thickBot="1" x14ac:dyDescent="0.25">
      <c r="A11" s="126" t="s">
        <v>218</v>
      </c>
      <c r="B11" s="312" t="s">
        <v>15</v>
      </c>
      <c r="C11" s="142" t="s">
        <v>45</v>
      </c>
      <c r="D11" s="128"/>
    </row>
    <row r="12" spans="1:4" ht="16" x14ac:dyDescent="0.2">
      <c r="A12" s="379" t="s">
        <v>182</v>
      </c>
      <c r="B12" s="313">
        <v>1</v>
      </c>
      <c r="C12" s="143">
        <v>0</v>
      </c>
      <c r="D12" s="128"/>
    </row>
    <row r="13" spans="1:4" ht="16" x14ac:dyDescent="0.2">
      <c r="A13" s="380"/>
      <c r="B13" s="313">
        <v>1</v>
      </c>
      <c r="C13" s="143">
        <v>1</v>
      </c>
      <c r="D13" s="128"/>
    </row>
    <row r="14" spans="1:4" ht="16" x14ac:dyDescent="0.2">
      <c r="A14" s="380"/>
      <c r="B14" s="313">
        <v>1</v>
      </c>
      <c r="C14" s="143">
        <v>1</v>
      </c>
      <c r="D14" s="128"/>
    </row>
    <row r="15" spans="1:4" ht="17" thickBot="1" x14ac:dyDescent="0.25">
      <c r="A15" s="380"/>
      <c r="B15" s="314">
        <v>0</v>
      </c>
      <c r="C15" s="144"/>
      <c r="D15" s="128"/>
    </row>
    <row r="16" spans="1:4" ht="16" x14ac:dyDescent="0.2">
      <c r="A16" s="380"/>
      <c r="B16" s="313">
        <v>0</v>
      </c>
      <c r="C16" s="143">
        <v>3</v>
      </c>
      <c r="D16" s="128"/>
    </row>
    <row r="17" spans="1:4" ht="16" x14ac:dyDescent="0.2">
      <c r="A17" s="380"/>
      <c r="B17" s="313">
        <v>0</v>
      </c>
      <c r="C17" s="143">
        <v>0</v>
      </c>
      <c r="D17" s="128"/>
    </row>
    <row r="18" spans="1:4" ht="16" x14ac:dyDescent="0.2">
      <c r="A18" s="380"/>
      <c r="B18" s="313">
        <v>0</v>
      </c>
      <c r="C18" s="143">
        <v>0</v>
      </c>
      <c r="D18" s="128"/>
    </row>
    <row r="19" spans="1:4" ht="17" thickBot="1" x14ac:dyDescent="0.25">
      <c r="A19" s="381"/>
      <c r="B19" s="314"/>
      <c r="C19" s="144">
        <v>0</v>
      </c>
      <c r="D19" s="128"/>
    </row>
  </sheetData>
  <mergeCells count="2">
    <mergeCell ref="A2:A9"/>
    <mergeCell ref="A12: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9"/>
  <sheetViews>
    <sheetView topLeftCell="A20" workbookViewId="0"/>
  </sheetViews>
  <sheetFormatPr baseColWidth="10" defaultRowHeight="15" x14ac:dyDescent="0.2"/>
  <cols>
    <col min="1" max="1" width="23.83203125" customWidth="1"/>
    <col min="2" max="2" width="22.5" customWidth="1"/>
    <col min="3" max="3" width="30.5" customWidth="1"/>
  </cols>
  <sheetData>
    <row r="1" spans="1:4" ht="18" thickBot="1" x14ac:dyDescent="0.25">
      <c r="A1" s="86" t="s">
        <v>183</v>
      </c>
      <c r="B1" s="87"/>
      <c r="C1" s="87"/>
      <c r="D1" s="88"/>
    </row>
    <row r="2" spans="1:4" ht="17" x14ac:dyDescent="0.2">
      <c r="A2" s="89" t="s">
        <v>46</v>
      </c>
      <c r="B2" s="90"/>
      <c r="C2" s="90"/>
      <c r="D2" s="91"/>
    </row>
    <row r="3" spans="1:4" ht="17" x14ac:dyDescent="0.2">
      <c r="A3" s="92" t="s">
        <v>47</v>
      </c>
      <c r="B3" s="93" t="s">
        <v>35</v>
      </c>
      <c r="C3" s="93" t="s">
        <v>48</v>
      </c>
      <c r="D3" s="91"/>
    </row>
    <row r="4" spans="1:4" ht="16" x14ac:dyDescent="0.2">
      <c r="A4" s="94">
        <v>3.57</v>
      </c>
      <c r="B4" s="95">
        <v>5</v>
      </c>
      <c r="C4" s="95">
        <v>5.71</v>
      </c>
      <c r="D4" s="91"/>
    </row>
    <row r="5" spans="1:4" ht="16" x14ac:dyDescent="0.2">
      <c r="A5" s="94">
        <v>4.5999999999999996</v>
      </c>
      <c r="B5" s="95">
        <v>3</v>
      </c>
      <c r="C5" s="95">
        <v>7.36</v>
      </c>
      <c r="D5" s="91"/>
    </row>
    <row r="6" spans="1:4" ht="16" x14ac:dyDescent="0.2">
      <c r="A6" s="94">
        <v>4</v>
      </c>
      <c r="B6" s="95">
        <v>4.33</v>
      </c>
      <c r="C6" s="95">
        <v>6</v>
      </c>
      <c r="D6" s="91"/>
    </row>
    <row r="7" spans="1:4" ht="16" x14ac:dyDescent="0.2">
      <c r="A7" s="94">
        <v>4.5</v>
      </c>
      <c r="B7" s="95">
        <v>4</v>
      </c>
      <c r="C7" s="95">
        <v>7.86</v>
      </c>
      <c r="D7" s="91"/>
    </row>
    <row r="8" spans="1:4" ht="16" x14ac:dyDescent="0.2">
      <c r="A8" s="94">
        <v>4.75</v>
      </c>
      <c r="B8" s="95">
        <v>5</v>
      </c>
      <c r="C8" s="95">
        <v>6</v>
      </c>
      <c r="D8" s="91"/>
    </row>
    <row r="9" spans="1:4" ht="16" x14ac:dyDescent="0.2">
      <c r="A9" s="94">
        <v>4.5</v>
      </c>
      <c r="B9" s="95">
        <v>6</v>
      </c>
      <c r="C9" s="95">
        <v>7.83</v>
      </c>
      <c r="D9" s="91"/>
    </row>
    <row r="10" spans="1:4" ht="16" x14ac:dyDescent="0.2">
      <c r="A10" s="94">
        <v>4</v>
      </c>
      <c r="B10" s="95">
        <v>4.83</v>
      </c>
      <c r="C10" s="96"/>
      <c r="D10" s="91"/>
    </row>
    <row r="11" spans="1:4" ht="17" thickBot="1" x14ac:dyDescent="0.25">
      <c r="A11" s="97"/>
      <c r="B11" s="98">
        <v>4.5</v>
      </c>
      <c r="C11" s="99"/>
      <c r="D11" s="100"/>
    </row>
    <row r="12" spans="1:4" ht="16" thickBot="1" x14ac:dyDescent="0.25"/>
    <row r="13" spans="1:4" ht="17" x14ac:dyDescent="0.2">
      <c r="A13" s="86" t="s">
        <v>184</v>
      </c>
      <c r="B13" s="101"/>
      <c r="C13" s="101"/>
      <c r="D13" s="88"/>
    </row>
    <row r="14" spans="1:4" ht="17" x14ac:dyDescent="0.2">
      <c r="A14" s="102" t="s">
        <v>49</v>
      </c>
      <c r="B14" s="103"/>
      <c r="C14" s="103"/>
      <c r="D14" s="91"/>
    </row>
    <row r="15" spans="1:4" ht="17" x14ac:dyDescent="0.2">
      <c r="A15" s="92" t="s">
        <v>47</v>
      </c>
      <c r="B15" s="93" t="s">
        <v>35</v>
      </c>
      <c r="C15" s="93" t="s">
        <v>48</v>
      </c>
      <c r="D15" s="91"/>
    </row>
    <row r="16" spans="1:4" ht="16" x14ac:dyDescent="0.2">
      <c r="A16" s="104">
        <v>7</v>
      </c>
      <c r="B16" s="105">
        <v>7.2</v>
      </c>
      <c r="C16" s="96">
        <v>12</v>
      </c>
      <c r="D16" s="91"/>
    </row>
    <row r="17" spans="1:4" ht="16" x14ac:dyDescent="0.2">
      <c r="A17" s="104">
        <v>5</v>
      </c>
      <c r="B17" s="105">
        <v>7.14</v>
      </c>
      <c r="C17" s="96">
        <v>12.5</v>
      </c>
      <c r="D17" s="91"/>
    </row>
    <row r="18" spans="1:4" ht="16" x14ac:dyDescent="0.2">
      <c r="A18" s="104">
        <v>8</v>
      </c>
      <c r="B18" s="96"/>
      <c r="C18" s="95">
        <v>9.36</v>
      </c>
      <c r="D18" s="91"/>
    </row>
    <row r="19" spans="1:4" ht="16" x14ac:dyDescent="0.2">
      <c r="A19" s="104">
        <v>6.25</v>
      </c>
      <c r="B19" s="96"/>
      <c r="C19" s="95">
        <v>10.199999999999999</v>
      </c>
      <c r="D19" s="91"/>
    </row>
    <row r="20" spans="1:4" ht="17" thickBot="1" x14ac:dyDescent="0.25">
      <c r="A20" s="97">
        <v>7.4</v>
      </c>
      <c r="B20" s="99"/>
      <c r="C20" s="106">
        <v>10.9</v>
      </c>
      <c r="D20" s="100"/>
    </row>
    <row r="21" spans="1:4" ht="17" thickBot="1" x14ac:dyDescent="0.25">
      <c r="A21" s="107"/>
      <c r="B21" s="107"/>
      <c r="C21" s="107"/>
      <c r="D21" s="107"/>
    </row>
    <row r="22" spans="1:4" ht="17" x14ac:dyDescent="0.2">
      <c r="A22" s="86" t="s">
        <v>185</v>
      </c>
      <c r="B22" s="101"/>
      <c r="C22" s="101"/>
      <c r="D22" s="88"/>
    </row>
    <row r="23" spans="1:4" ht="17" x14ac:dyDescent="0.2">
      <c r="A23" s="102" t="s">
        <v>50</v>
      </c>
      <c r="B23" s="103"/>
      <c r="C23" s="103"/>
      <c r="D23" s="91"/>
    </row>
    <row r="24" spans="1:4" ht="17" x14ac:dyDescent="0.2">
      <c r="A24" s="92" t="s">
        <v>51</v>
      </c>
      <c r="B24" s="93" t="s">
        <v>52</v>
      </c>
      <c r="C24" s="93" t="s">
        <v>48</v>
      </c>
      <c r="D24" s="91"/>
    </row>
    <row r="25" spans="1:4" ht="16" x14ac:dyDescent="0.2">
      <c r="A25" s="94">
        <v>56</v>
      </c>
      <c r="B25" s="95">
        <v>76</v>
      </c>
      <c r="C25" s="95">
        <v>89</v>
      </c>
      <c r="D25" s="91"/>
    </row>
    <row r="26" spans="1:4" ht="16" x14ac:dyDescent="0.2">
      <c r="A26" s="94">
        <v>71</v>
      </c>
      <c r="B26" s="95">
        <v>94</v>
      </c>
      <c r="C26" s="95">
        <v>89</v>
      </c>
      <c r="D26" s="91"/>
    </row>
    <row r="27" spans="1:4" ht="16" x14ac:dyDescent="0.2">
      <c r="A27" s="94">
        <v>58</v>
      </c>
      <c r="B27" s="95">
        <v>95</v>
      </c>
      <c r="C27" s="95">
        <v>87</v>
      </c>
      <c r="D27" s="91"/>
    </row>
    <row r="28" spans="1:4" ht="16" x14ac:dyDescent="0.2">
      <c r="A28" s="94">
        <v>61</v>
      </c>
      <c r="B28" s="95"/>
      <c r="C28" s="95">
        <v>82</v>
      </c>
      <c r="D28" s="91"/>
    </row>
    <row r="29" spans="1:4" ht="17" thickBot="1" x14ac:dyDescent="0.25">
      <c r="A29" s="108">
        <v>60</v>
      </c>
      <c r="B29" s="98"/>
      <c r="C29" s="98">
        <v>75</v>
      </c>
      <c r="D29" s="10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9"/>
  <sheetViews>
    <sheetView topLeftCell="A38" workbookViewId="0">
      <selection activeCell="F43" sqref="F43"/>
    </sheetView>
  </sheetViews>
  <sheetFormatPr baseColWidth="10" defaultRowHeight="15" x14ac:dyDescent="0.2"/>
  <cols>
    <col min="1" max="1" width="21.1640625" customWidth="1"/>
    <col min="2" max="2" width="22.5" customWidth="1"/>
    <col min="3" max="3" width="24.1640625" customWidth="1"/>
    <col min="4" max="4" width="25.5" customWidth="1"/>
  </cols>
  <sheetData>
    <row r="1" spans="1:5" ht="35" thickBot="1" x14ac:dyDescent="0.25">
      <c r="A1" s="109" t="s">
        <v>186</v>
      </c>
      <c r="B1" s="110" t="s">
        <v>37</v>
      </c>
      <c r="C1" s="111" t="s">
        <v>53</v>
      </c>
      <c r="D1" s="111" t="s">
        <v>54</v>
      </c>
      <c r="E1" s="112" t="s">
        <v>55</v>
      </c>
    </row>
    <row r="2" spans="1:5" ht="16" x14ac:dyDescent="0.2">
      <c r="A2" s="377" t="s">
        <v>56</v>
      </c>
      <c r="B2" s="113">
        <v>13.56</v>
      </c>
      <c r="C2" s="114">
        <v>12.42</v>
      </c>
      <c r="D2" s="114">
        <v>2.16</v>
      </c>
      <c r="E2" s="115">
        <v>1</v>
      </c>
    </row>
    <row r="3" spans="1:5" ht="16" x14ac:dyDescent="0.2">
      <c r="A3" s="377"/>
      <c r="B3" s="94">
        <v>17.03</v>
      </c>
      <c r="C3" s="95">
        <v>37.200000000000003</v>
      </c>
      <c r="D3" s="95">
        <v>1.07</v>
      </c>
      <c r="E3" s="116">
        <v>0</v>
      </c>
    </row>
    <row r="4" spans="1:5" ht="16" x14ac:dyDescent="0.2">
      <c r="A4" s="377"/>
      <c r="B4" s="94">
        <v>19.54</v>
      </c>
      <c r="C4" s="95">
        <v>25.42</v>
      </c>
      <c r="D4" s="95">
        <v>0.67</v>
      </c>
      <c r="E4" s="116">
        <v>0</v>
      </c>
    </row>
    <row r="5" spans="1:5" ht="17" thickBot="1" x14ac:dyDescent="0.25">
      <c r="A5" s="377"/>
      <c r="B5" s="108">
        <v>11.55</v>
      </c>
      <c r="C5" s="98">
        <v>26.82</v>
      </c>
      <c r="D5" s="98"/>
      <c r="E5" s="117">
        <v>0.51</v>
      </c>
    </row>
    <row r="6" spans="1:5" ht="16" x14ac:dyDescent="0.2">
      <c r="A6" s="377"/>
      <c r="B6" s="118">
        <v>12.93</v>
      </c>
      <c r="C6" s="114">
        <v>33.54</v>
      </c>
      <c r="D6" s="114">
        <v>2.68</v>
      </c>
      <c r="E6" s="115">
        <v>0.46</v>
      </c>
    </row>
    <row r="7" spans="1:5" ht="16" x14ac:dyDescent="0.2">
      <c r="A7" s="377"/>
      <c r="B7" s="119">
        <v>8.06</v>
      </c>
      <c r="C7" s="95">
        <v>46.88</v>
      </c>
      <c r="D7" s="95">
        <v>4.72</v>
      </c>
      <c r="E7" s="116">
        <v>4.12</v>
      </c>
    </row>
    <row r="8" spans="1:5" ht="16" x14ac:dyDescent="0.2">
      <c r="A8" s="377"/>
      <c r="B8" s="119">
        <v>2.5</v>
      </c>
      <c r="C8" s="95">
        <v>10.63</v>
      </c>
      <c r="D8" s="95">
        <v>0</v>
      </c>
      <c r="E8" s="116">
        <v>1.61</v>
      </c>
    </row>
    <row r="9" spans="1:5" ht="16" x14ac:dyDescent="0.2">
      <c r="A9" s="377"/>
      <c r="B9" s="119">
        <v>3.05</v>
      </c>
      <c r="C9" s="95">
        <v>57.75</v>
      </c>
      <c r="D9" s="95"/>
      <c r="E9" s="116">
        <v>3.39</v>
      </c>
    </row>
    <row r="10" spans="1:5" ht="17" thickBot="1" x14ac:dyDescent="0.25">
      <c r="A10" s="378"/>
      <c r="B10" s="120"/>
      <c r="C10" s="98">
        <v>33.68</v>
      </c>
      <c r="D10" s="98"/>
      <c r="E10" s="117">
        <v>1.69</v>
      </c>
    </row>
    <row r="12" spans="1:5" ht="16" thickBot="1" x14ac:dyDescent="0.25"/>
    <row r="13" spans="1:5" ht="17" x14ac:dyDescent="0.2">
      <c r="A13" s="86" t="s">
        <v>187</v>
      </c>
      <c r="B13" s="101"/>
      <c r="C13" s="101"/>
      <c r="D13" s="88"/>
    </row>
    <row r="14" spans="1:5" ht="17" x14ac:dyDescent="0.2">
      <c r="A14" s="102" t="s">
        <v>57</v>
      </c>
      <c r="B14" s="103"/>
      <c r="C14" s="103"/>
      <c r="D14" s="91"/>
    </row>
    <row r="15" spans="1:5" ht="17" x14ac:dyDescent="0.2">
      <c r="A15" s="92" t="s">
        <v>58</v>
      </c>
      <c r="B15" s="93" t="s">
        <v>59</v>
      </c>
      <c r="C15" s="93" t="s">
        <v>60</v>
      </c>
      <c r="D15" s="121" t="s">
        <v>61</v>
      </c>
    </row>
    <row r="16" spans="1:5" ht="16" x14ac:dyDescent="0.2">
      <c r="A16" s="94">
        <v>3.73</v>
      </c>
      <c r="B16" s="95">
        <v>5.5</v>
      </c>
      <c r="C16" s="95">
        <v>5.67</v>
      </c>
      <c r="D16" s="116">
        <v>2.33</v>
      </c>
    </row>
    <row r="17" spans="1:4" ht="16" x14ac:dyDescent="0.2">
      <c r="A17" s="94">
        <v>4.88</v>
      </c>
      <c r="B17" s="95">
        <v>6.13</v>
      </c>
      <c r="C17" s="95">
        <v>3.83</v>
      </c>
      <c r="D17" s="116">
        <v>2.21</v>
      </c>
    </row>
    <row r="18" spans="1:4" ht="16" x14ac:dyDescent="0.2">
      <c r="A18" s="94">
        <v>3.5</v>
      </c>
      <c r="B18" s="95">
        <v>5.31</v>
      </c>
      <c r="C18" s="95">
        <v>3</v>
      </c>
      <c r="D18" s="116">
        <v>3.5</v>
      </c>
    </row>
    <row r="19" spans="1:4" ht="16" x14ac:dyDescent="0.2">
      <c r="A19" s="94">
        <v>4</v>
      </c>
      <c r="B19" s="95">
        <v>5.86</v>
      </c>
      <c r="C19" s="95">
        <v>8</v>
      </c>
      <c r="D19" s="116">
        <v>2.33</v>
      </c>
    </row>
    <row r="20" spans="1:4" ht="16" x14ac:dyDescent="0.2">
      <c r="A20" s="94">
        <v>4</v>
      </c>
      <c r="B20" s="95">
        <v>7.67</v>
      </c>
      <c r="C20" s="95">
        <v>6</v>
      </c>
      <c r="D20" s="116">
        <v>5</v>
      </c>
    </row>
    <row r="21" spans="1:4" ht="16" x14ac:dyDescent="0.2">
      <c r="A21" s="94">
        <v>5</v>
      </c>
      <c r="B21" s="95">
        <v>9.1999999999999993</v>
      </c>
      <c r="C21" s="95">
        <v>7</v>
      </c>
      <c r="D21" s="116">
        <v>5.4</v>
      </c>
    </row>
    <row r="22" spans="1:4" ht="16" x14ac:dyDescent="0.2">
      <c r="A22" s="94">
        <v>6.4</v>
      </c>
      <c r="B22" s="95">
        <v>9.83</v>
      </c>
      <c r="C22" s="95"/>
      <c r="D22" s="116">
        <v>5.33</v>
      </c>
    </row>
    <row r="23" spans="1:4" ht="16" x14ac:dyDescent="0.2">
      <c r="A23" s="94">
        <v>6.14</v>
      </c>
      <c r="B23" s="95">
        <v>8</v>
      </c>
      <c r="C23" s="95"/>
      <c r="D23" s="116">
        <v>5.4</v>
      </c>
    </row>
    <row r="24" spans="1:4" ht="17" thickBot="1" x14ac:dyDescent="0.25">
      <c r="A24" s="108"/>
      <c r="B24" s="98">
        <v>9.4</v>
      </c>
      <c r="C24" s="98"/>
      <c r="D24" s="117"/>
    </row>
    <row r="25" spans="1:4" ht="17" thickBot="1" x14ac:dyDescent="0.25">
      <c r="A25" s="122"/>
      <c r="B25" s="122"/>
      <c r="C25" s="122"/>
      <c r="D25" s="122"/>
    </row>
    <row r="26" spans="1:4" ht="17" x14ac:dyDescent="0.2">
      <c r="A26" s="86" t="s">
        <v>188</v>
      </c>
      <c r="B26" s="101"/>
      <c r="C26" s="101"/>
      <c r="D26" s="88"/>
    </row>
    <row r="27" spans="1:4" ht="17" x14ac:dyDescent="0.2">
      <c r="A27" s="102" t="s">
        <v>62</v>
      </c>
      <c r="B27" s="103"/>
      <c r="C27" s="103"/>
      <c r="D27" s="91"/>
    </row>
    <row r="28" spans="1:4" ht="17" x14ac:dyDescent="0.2">
      <c r="A28" s="92" t="s">
        <v>58</v>
      </c>
      <c r="B28" s="93" t="s">
        <v>59</v>
      </c>
      <c r="C28" s="93" t="s">
        <v>60</v>
      </c>
      <c r="D28" s="121" t="s">
        <v>61</v>
      </c>
    </row>
    <row r="29" spans="1:4" ht="16" x14ac:dyDescent="0.2">
      <c r="A29" s="94">
        <v>50</v>
      </c>
      <c r="B29" s="95">
        <v>93</v>
      </c>
      <c r="C29" s="95">
        <v>64</v>
      </c>
      <c r="D29" s="116">
        <v>30</v>
      </c>
    </row>
    <row r="30" spans="1:4" ht="16" x14ac:dyDescent="0.2">
      <c r="A30" s="94">
        <v>31</v>
      </c>
      <c r="B30" s="95">
        <v>100</v>
      </c>
      <c r="C30" s="95">
        <v>42</v>
      </c>
      <c r="D30" s="116">
        <v>67</v>
      </c>
    </row>
    <row r="31" spans="1:4" ht="16" x14ac:dyDescent="0.2">
      <c r="A31" s="94">
        <v>54</v>
      </c>
      <c r="B31" s="95">
        <v>100</v>
      </c>
      <c r="C31" s="95">
        <v>64</v>
      </c>
      <c r="D31" s="116">
        <v>54</v>
      </c>
    </row>
    <row r="32" spans="1:4" ht="16" x14ac:dyDescent="0.2">
      <c r="A32" s="94">
        <v>55</v>
      </c>
      <c r="B32" s="95">
        <v>90</v>
      </c>
      <c r="C32" s="95">
        <v>60</v>
      </c>
      <c r="D32" s="116">
        <v>40</v>
      </c>
    </row>
    <row r="33" spans="1:4" ht="16" x14ac:dyDescent="0.2">
      <c r="A33" s="94">
        <v>87</v>
      </c>
      <c r="B33" s="95">
        <v>100</v>
      </c>
      <c r="C33" s="95">
        <v>50</v>
      </c>
      <c r="D33" s="116">
        <v>36</v>
      </c>
    </row>
    <row r="34" spans="1:4" ht="16" x14ac:dyDescent="0.2">
      <c r="A34" s="94">
        <v>38</v>
      </c>
      <c r="B34" s="95">
        <v>100</v>
      </c>
      <c r="C34" s="95">
        <v>18</v>
      </c>
      <c r="D34" s="116">
        <v>21</v>
      </c>
    </row>
    <row r="35" spans="1:4" ht="16" x14ac:dyDescent="0.2">
      <c r="A35" s="94">
        <v>30</v>
      </c>
      <c r="B35" s="95">
        <v>90</v>
      </c>
      <c r="C35" s="95"/>
      <c r="D35" s="116">
        <v>38</v>
      </c>
    </row>
    <row r="36" spans="1:4" ht="16" x14ac:dyDescent="0.2">
      <c r="A36" s="94">
        <v>33</v>
      </c>
      <c r="B36" s="95">
        <v>100</v>
      </c>
      <c r="C36" s="95"/>
      <c r="D36" s="116">
        <v>35</v>
      </c>
    </row>
    <row r="37" spans="1:4" ht="17" thickBot="1" x14ac:dyDescent="0.25">
      <c r="A37" s="108"/>
      <c r="B37" s="98">
        <v>100</v>
      </c>
      <c r="C37" s="98"/>
      <c r="D37" s="117">
        <v>15</v>
      </c>
    </row>
    <row r="38" spans="1:4" ht="16" x14ac:dyDescent="0.2">
      <c r="A38" s="122"/>
      <c r="B38" s="122"/>
      <c r="C38" s="122"/>
      <c r="D38" s="122"/>
    </row>
    <row r="39" spans="1:4" ht="17" thickBot="1" x14ac:dyDescent="0.25">
      <c r="A39" s="122"/>
      <c r="B39" s="122"/>
      <c r="C39" s="122"/>
      <c r="D39" s="122"/>
    </row>
    <row r="40" spans="1:4" ht="17" x14ac:dyDescent="0.2">
      <c r="A40" s="86" t="s">
        <v>220</v>
      </c>
      <c r="B40" s="101"/>
      <c r="C40" s="123"/>
      <c r="D40" s="88"/>
    </row>
    <row r="41" spans="1:4" ht="17" x14ac:dyDescent="0.2">
      <c r="A41" s="102" t="s">
        <v>219</v>
      </c>
      <c r="B41" s="103"/>
      <c r="C41" s="95"/>
      <c r="D41" s="116"/>
    </row>
    <row r="42" spans="1:4" ht="17" x14ac:dyDescent="0.2">
      <c r="A42" s="92" t="s">
        <v>58</v>
      </c>
      <c r="B42" s="93" t="s">
        <v>45</v>
      </c>
      <c r="C42" s="95"/>
      <c r="D42" s="116"/>
    </row>
    <row r="43" spans="1:4" ht="16" x14ac:dyDescent="0.2">
      <c r="A43" s="95">
        <v>100</v>
      </c>
      <c r="B43" s="95">
        <v>38</v>
      </c>
      <c r="C43" s="96"/>
      <c r="D43" s="91"/>
    </row>
    <row r="44" spans="1:4" ht="16" x14ac:dyDescent="0.2">
      <c r="A44" s="95">
        <v>88</v>
      </c>
      <c r="B44" s="95">
        <v>56</v>
      </c>
      <c r="C44" s="95"/>
      <c r="D44" s="116"/>
    </row>
    <row r="45" spans="1:4" ht="16" x14ac:dyDescent="0.2">
      <c r="A45" s="95">
        <v>100</v>
      </c>
      <c r="B45" s="95">
        <v>76</v>
      </c>
      <c r="C45" s="95"/>
      <c r="D45" s="116"/>
    </row>
    <row r="46" spans="1:4" ht="16" x14ac:dyDescent="0.2">
      <c r="A46" s="95">
        <v>88</v>
      </c>
      <c r="B46" s="95">
        <v>94</v>
      </c>
      <c r="C46" s="95"/>
      <c r="D46" s="116"/>
    </row>
    <row r="47" spans="1:4" ht="16" x14ac:dyDescent="0.2">
      <c r="A47" s="95">
        <v>95</v>
      </c>
      <c r="B47" s="95">
        <v>83</v>
      </c>
      <c r="C47" s="95"/>
      <c r="D47" s="116"/>
    </row>
    <row r="48" spans="1:4" ht="16" x14ac:dyDescent="0.2">
      <c r="A48" s="95">
        <v>84</v>
      </c>
      <c r="B48" s="95">
        <v>42</v>
      </c>
      <c r="C48" s="95"/>
      <c r="D48" s="116"/>
    </row>
    <row r="49" spans="1:4" ht="17" thickBot="1" x14ac:dyDescent="0.25">
      <c r="A49" s="125"/>
      <c r="B49" s="106">
        <v>83</v>
      </c>
      <c r="C49" s="315"/>
      <c r="D49" s="117"/>
    </row>
  </sheetData>
  <mergeCells count="1">
    <mergeCell ref="A2:A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9"/>
  <sheetViews>
    <sheetView topLeftCell="A17" workbookViewId="0"/>
  </sheetViews>
  <sheetFormatPr baseColWidth="10" defaultRowHeight="15" x14ac:dyDescent="0.2"/>
  <cols>
    <col min="1" max="1" width="15.5" customWidth="1"/>
    <col min="2" max="2" width="16.1640625" customWidth="1"/>
    <col min="3" max="3" width="16.83203125" customWidth="1"/>
  </cols>
  <sheetData>
    <row r="1" spans="1:3" x14ac:dyDescent="0.2">
      <c r="A1" s="64" t="s">
        <v>63</v>
      </c>
      <c r="B1" t="s">
        <v>64</v>
      </c>
      <c r="C1" s="17"/>
    </row>
    <row r="2" spans="1:3" ht="16" thickBot="1" x14ac:dyDescent="0.25"/>
    <row r="3" spans="1:3" x14ac:dyDescent="0.2">
      <c r="A3" s="22" t="s">
        <v>14</v>
      </c>
      <c r="B3" s="23" t="s">
        <v>35</v>
      </c>
      <c r="C3" s="24" t="s">
        <v>35</v>
      </c>
    </row>
    <row r="4" spans="1:3" x14ac:dyDescent="0.2">
      <c r="A4" s="25"/>
      <c r="B4" s="26" t="s">
        <v>65</v>
      </c>
      <c r="C4" s="27" t="s">
        <v>65</v>
      </c>
    </row>
    <row r="5" spans="1:3" ht="16" thickBot="1" x14ac:dyDescent="0.25">
      <c r="A5" s="28"/>
      <c r="B5" s="29" t="s">
        <v>66</v>
      </c>
      <c r="C5" s="30" t="s">
        <v>67</v>
      </c>
    </row>
    <row r="6" spans="1:3" x14ac:dyDescent="0.2">
      <c r="A6" s="25">
        <v>0</v>
      </c>
      <c r="B6" s="26">
        <v>2.5210084033613445</v>
      </c>
      <c r="C6" s="27">
        <v>5.7377049180327866</v>
      </c>
    </row>
    <row r="7" spans="1:3" x14ac:dyDescent="0.2">
      <c r="A7" s="25">
        <v>0.92592592592592593</v>
      </c>
      <c r="B7" s="26">
        <v>3.278688524590164</v>
      </c>
      <c r="C7" s="27">
        <v>11.764705882352942</v>
      </c>
    </row>
    <row r="8" spans="1:3" x14ac:dyDescent="0.2">
      <c r="A8" s="25">
        <v>0</v>
      </c>
      <c r="B8" s="26">
        <v>4.694835680751174</v>
      </c>
      <c r="C8" s="27">
        <v>10.245901639344263</v>
      </c>
    </row>
    <row r="9" spans="1:3" x14ac:dyDescent="0.2">
      <c r="A9" s="25">
        <v>2.4390243902439024</v>
      </c>
      <c r="B9" s="26">
        <v>5</v>
      </c>
      <c r="C9" s="27">
        <v>4.3062200956937797</v>
      </c>
    </row>
    <row r="10" spans="1:3" x14ac:dyDescent="0.2">
      <c r="A10" s="25">
        <v>0.65359477124183007</v>
      </c>
      <c r="B10" s="26">
        <v>2.3696682464454977</v>
      </c>
      <c r="C10" s="27"/>
    </row>
    <row r="11" spans="1:3" x14ac:dyDescent="0.2">
      <c r="A11" s="25">
        <v>1.1428571428571428</v>
      </c>
      <c r="B11" s="26">
        <v>5.027932960893855</v>
      </c>
      <c r="C11" s="27"/>
    </row>
    <row r="12" spans="1:3" x14ac:dyDescent="0.2">
      <c r="A12" s="25">
        <v>0.70422535211267601</v>
      </c>
      <c r="B12" s="26">
        <v>4.166666666666667</v>
      </c>
      <c r="C12" s="27"/>
    </row>
    <row r="13" spans="1:3" ht="16" thickBot="1" x14ac:dyDescent="0.25">
      <c r="A13" s="28">
        <v>2.0833333333333335</v>
      </c>
      <c r="B13" s="29">
        <v>2.6666666666666665</v>
      </c>
      <c r="C13" s="30"/>
    </row>
    <row r="16" spans="1:3" x14ac:dyDescent="0.2">
      <c r="A16" s="64" t="s">
        <v>68</v>
      </c>
      <c r="B16" t="s">
        <v>64</v>
      </c>
      <c r="C16" s="17"/>
    </row>
    <row r="17" spans="1:4" ht="16" thickBot="1" x14ac:dyDescent="0.25"/>
    <row r="18" spans="1:4" x14ac:dyDescent="0.2">
      <c r="A18" s="22" t="s">
        <v>14</v>
      </c>
      <c r="B18" s="23" t="s">
        <v>35</v>
      </c>
      <c r="C18" s="23" t="s">
        <v>14</v>
      </c>
      <c r="D18" s="24" t="s">
        <v>35</v>
      </c>
    </row>
    <row r="19" spans="1:4" x14ac:dyDescent="0.2">
      <c r="A19" s="25"/>
      <c r="B19" s="26" t="s">
        <v>65</v>
      </c>
      <c r="C19" s="26"/>
      <c r="D19" s="27" t="s">
        <v>65</v>
      </c>
    </row>
    <row r="20" spans="1:4" ht="16" thickBot="1" x14ac:dyDescent="0.25">
      <c r="A20" s="28" t="s">
        <v>69</v>
      </c>
      <c r="B20" s="29" t="s">
        <v>69</v>
      </c>
      <c r="C20" s="29" t="s">
        <v>70</v>
      </c>
      <c r="D20" s="30" t="s">
        <v>70</v>
      </c>
    </row>
    <row r="21" spans="1:4" x14ac:dyDescent="0.2">
      <c r="A21" s="35">
        <v>0.78125</v>
      </c>
      <c r="B21" s="31">
        <v>0.46296296296296297</v>
      </c>
      <c r="C21" s="31">
        <v>1.1450381679389312</v>
      </c>
      <c r="D21" s="68">
        <v>2.9585798816568047</v>
      </c>
    </row>
    <row r="22" spans="1:4" x14ac:dyDescent="0.2">
      <c r="A22" s="35">
        <v>2.8846153846153846</v>
      </c>
      <c r="B22" s="31">
        <v>4.1758241758241761</v>
      </c>
      <c r="C22" s="31">
        <v>0.57471264367816088</v>
      </c>
      <c r="D22" s="68">
        <v>0</v>
      </c>
    </row>
    <row r="23" spans="1:4" x14ac:dyDescent="0.2">
      <c r="A23" s="35">
        <v>0.60240963855421692</v>
      </c>
      <c r="B23" s="31">
        <v>5.761316872427984</v>
      </c>
      <c r="C23" s="31">
        <v>1.5325670498084292</v>
      </c>
      <c r="D23" s="68">
        <v>0</v>
      </c>
    </row>
    <row r="24" spans="1:4" x14ac:dyDescent="0.2">
      <c r="A24" s="35">
        <v>0.33444816053511706</v>
      </c>
      <c r="B24" s="31">
        <v>1</v>
      </c>
      <c r="C24" s="31">
        <v>0</v>
      </c>
      <c r="D24" s="68">
        <v>0.6872852233676976</v>
      </c>
    </row>
    <row r="25" spans="1:4" x14ac:dyDescent="0.2">
      <c r="A25" s="35">
        <v>1.2738853503184713</v>
      </c>
      <c r="B25" s="31">
        <v>3</v>
      </c>
      <c r="C25" s="31">
        <v>0</v>
      </c>
      <c r="D25" s="68">
        <v>1.1363636363636365</v>
      </c>
    </row>
    <row r="26" spans="1:4" x14ac:dyDescent="0.2">
      <c r="A26" s="35">
        <v>0.44052863436123346</v>
      </c>
      <c r="B26" s="31">
        <v>3.6649214659685865</v>
      </c>
      <c r="C26" s="31">
        <v>0.39215686274509803</v>
      </c>
      <c r="D26" s="68">
        <v>0.5</v>
      </c>
    </row>
    <row r="27" spans="1:4" x14ac:dyDescent="0.2">
      <c r="A27" s="35">
        <v>1.4285714285714286</v>
      </c>
      <c r="B27" s="31">
        <v>6.0869565217391308</v>
      </c>
      <c r="C27" s="31"/>
      <c r="D27" s="68">
        <v>0.29411764705882354</v>
      </c>
    </row>
    <row r="28" spans="1:4" x14ac:dyDescent="0.2">
      <c r="A28" s="35">
        <v>1.3192612137203166</v>
      </c>
      <c r="B28" s="31">
        <v>0</v>
      </c>
      <c r="C28" s="31"/>
      <c r="D28" s="68">
        <v>1.4409221902017291</v>
      </c>
    </row>
    <row r="29" spans="1:4" ht="16" thickBot="1" x14ac:dyDescent="0.25">
      <c r="A29" s="52"/>
      <c r="B29" s="76"/>
      <c r="C29" s="76"/>
      <c r="D29" s="77">
        <v>0.349650349650349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20"/>
  <sheetViews>
    <sheetView topLeftCell="A7" workbookViewId="0">
      <selection activeCell="G20" sqref="G20"/>
    </sheetView>
  </sheetViews>
  <sheetFormatPr baseColWidth="10" defaultRowHeight="15" x14ac:dyDescent="0.2"/>
  <cols>
    <col min="1" max="1" width="17.5" customWidth="1"/>
  </cols>
  <sheetData>
    <row r="1" spans="1:40" ht="17" thickBot="1" x14ac:dyDescent="0.25">
      <c r="A1" s="126" t="s">
        <v>189</v>
      </c>
      <c r="B1" s="127" t="s">
        <v>71</v>
      </c>
      <c r="C1" s="382" t="s">
        <v>37</v>
      </c>
      <c r="D1" s="383"/>
      <c r="E1" s="383"/>
      <c r="F1" s="383"/>
      <c r="G1" s="383"/>
      <c r="H1" s="383"/>
      <c r="I1" s="383"/>
      <c r="J1" s="383"/>
      <c r="K1" s="382" t="s">
        <v>53</v>
      </c>
      <c r="L1" s="383"/>
      <c r="M1" s="383"/>
      <c r="N1" s="383"/>
      <c r="O1" s="383"/>
      <c r="P1" s="383"/>
      <c r="Q1" s="383"/>
      <c r="R1" s="383"/>
      <c r="S1" s="384"/>
      <c r="T1" s="382" t="s">
        <v>54</v>
      </c>
      <c r="U1" s="383"/>
      <c r="V1" s="383"/>
      <c r="W1" s="383"/>
      <c r="X1" s="383"/>
      <c r="Y1" s="383"/>
      <c r="Z1" s="382" t="s">
        <v>55</v>
      </c>
      <c r="AA1" s="383"/>
      <c r="AB1" s="383"/>
      <c r="AC1" s="383"/>
      <c r="AD1" s="383"/>
      <c r="AE1" s="383"/>
      <c r="AF1" s="383"/>
      <c r="AG1" s="383"/>
      <c r="AH1" s="384"/>
      <c r="AI1" s="128"/>
      <c r="AJ1" s="128"/>
      <c r="AK1" s="128"/>
      <c r="AL1" s="128"/>
      <c r="AM1" s="128"/>
      <c r="AN1" s="128"/>
    </row>
    <row r="2" spans="1:40" ht="16" x14ac:dyDescent="0.2">
      <c r="A2" s="377" t="s">
        <v>72</v>
      </c>
      <c r="B2" s="129" t="s">
        <v>73</v>
      </c>
      <c r="C2" s="113">
        <v>5</v>
      </c>
      <c r="D2" s="114">
        <v>9</v>
      </c>
      <c r="E2" s="114">
        <v>6</v>
      </c>
      <c r="F2" s="114">
        <v>2</v>
      </c>
      <c r="G2" s="114">
        <v>10</v>
      </c>
      <c r="H2" s="114">
        <v>8</v>
      </c>
      <c r="I2" s="114">
        <v>5</v>
      </c>
      <c r="J2" s="114">
        <v>9</v>
      </c>
      <c r="K2" s="113">
        <v>10</v>
      </c>
      <c r="L2" s="114">
        <v>6</v>
      </c>
      <c r="M2" s="114">
        <v>15</v>
      </c>
      <c r="N2" s="114">
        <v>8</v>
      </c>
      <c r="O2" s="114">
        <v>5</v>
      </c>
      <c r="P2" s="114">
        <v>9</v>
      </c>
      <c r="Q2" s="114">
        <v>10</v>
      </c>
      <c r="R2" s="114">
        <v>6</v>
      </c>
      <c r="S2" s="115">
        <v>5</v>
      </c>
      <c r="T2" s="113">
        <v>4</v>
      </c>
      <c r="U2" s="114">
        <v>4</v>
      </c>
      <c r="V2" s="114">
        <v>9</v>
      </c>
      <c r="W2" s="114">
        <v>8</v>
      </c>
      <c r="X2" s="114">
        <v>8</v>
      </c>
      <c r="Y2" s="114">
        <v>7</v>
      </c>
      <c r="Z2" s="113">
        <v>9</v>
      </c>
      <c r="AA2" s="114">
        <v>6</v>
      </c>
      <c r="AB2" s="114">
        <v>5</v>
      </c>
      <c r="AC2" s="114">
        <v>4</v>
      </c>
      <c r="AD2" s="114">
        <v>11</v>
      </c>
      <c r="AE2" s="114">
        <v>10</v>
      </c>
      <c r="AF2" s="114">
        <v>11</v>
      </c>
      <c r="AG2" s="114">
        <v>9</v>
      </c>
      <c r="AH2" s="115">
        <v>13</v>
      </c>
      <c r="AI2" s="128"/>
      <c r="AJ2" s="128"/>
      <c r="AK2" s="128"/>
      <c r="AL2" s="128"/>
      <c r="AM2" s="128"/>
      <c r="AN2" s="128"/>
    </row>
    <row r="3" spans="1:40" ht="16" x14ac:dyDescent="0.2">
      <c r="A3" s="377"/>
      <c r="B3" s="130" t="s">
        <v>74</v>
      </c>
      <c r="C3" s="94">
        <v>7</v>
      </c>
      <c r="D3" s="95">
        <v>9</v>
      </c>
      <c r="E3" s="95">
        <v>10</v>
      </c>
      <c r="F3" s="95">
        <v>8</v>
      </c>
      <c r="G3" s="95">
        <v>10</v>
      </c>
      <c r="H3" s="95">
        <v>9</v>
      </c>
      <c r="I3" s="95">
        <v>12</v>
      </c>
      <c r="J3" s="95">
        <v>10</v>
      </c>
      <c r="K3" s="94">
        <v>15</v>
      </c>
      <c r="L3" s="95">
        <v>19</v>
      </c>
      <c r="M3" s="95"/>
      <c r="N3" s="95">
        <v>10</v>
      </c>
      <c r="O3" s="95">
        <v>15</v>
      </c>
      <c r="P3" s="95">
        <v>18</v>
      </c>
      <c r="Q3" s="95">
        <v>16</v>
      </c>
      <c r="R3" s="95">
        <v>6</v>
      </c>
      <c r="S3" s="116">
        <v>10</v>
      </c>
      <c r="T3" s="94">
        <v>9</v>
      </c>
      <c r="U3" s="95">
        <v>4</v>
      </c>
      <c r="V3" s="95">
        <v>10</v>
      </c>
      <c r="W3" s="95">
        <v>6</v>
      </c>
      <c r="X3" s="95">
        <v>8</v>
      </c>
      <c r="Y3" s="95">
        <v>7</v>
      </c>
      <c r="Z3" s="94">
        <v>8</v>
      </c>
      <c r="AA3" s="95">
        <v>10</v>
      </c>
      <c r="AB3" s="95">
        <v>6</v>
      </c>
      <c r="AC3" s="95">
        <v>4</v>
      </c>
      <c r="AD3" s="95">
        <v>7</v>
      </c>
      <c r="AE3" s="95">
        <v>10</v>
      </c>
      <c r="AF3" s="95">
        <v>14</v>
      </c>
      <c r="AG3" s="95">
        <v>6</v>
      </c>
      <c r="AH3" s="116">
        <v>13</v>
      </c>
      <c r="AI3" s="128"/>
      <c r="AJ3" s="128"/>
      <c r="AK3" s="128"/>
      <c r="AL3" s="128"/>
      <c r="AM3" s="128"/>
      <c r="AN3" s="128"/>
    </row>
    <row r="4" spans="1:40" ht="17" thickBot="1" x14ac:dyDescent="0.25">
      <c r="A4" s="378"/>
      <c r="B4" s="131" t="s">
        <v>75</v>
      </c>
      <c r="C4" s="108">
        <v>5</v>
      </c>
      <c r="D4" s="98">
        <v>9</v>
      </c>
      <c r="E4" s="98">
        <v>10</v>
      </c>
      <c r="F4" s="98">
        <v>8</v>
      </c>
      <c r="G4" s="98">
        <v>10</v>
      </c>
      <c r="H4" s="98">
        <v>9</v>
      </c>
      <c r="I4" s="98">
        <v>12</v>
      </c>
      <c r="J4" s="98">
        <v>12</v>
      </c>
      <c r="K4" s="108">
        <v>17</v>
      </c>
      <c r="L4" s="98">
        <v>19</v>
      </c>
      <c r="M4" s="98">
        <v>27</v>
      </c>
      <c r="N4" s="98">
        <v>13</v>
      </c>
      <c r="O4" s="98">
        <v>12</v>
      </c>
      <c r="P4" s="98">
        <v>30</v>
      </c>
      <c r="Q4" s="98">
        <v>20</v>
      </c>
      <c r="R4" s="98">
        <v>15</v>
      </c>
      <c r="S4" s="117">
        <v>15</v>
      </c>
      <c r="T4" s="108"/>
      <c r="U4" s="98">
        <v>6</v>
      </c>
      <c r="V4" s="98">
        <v>4</v>
      </c>
      <c r="W4" s="98">
        <v>8</v>
      </c>
      <c r="X4" s="98">
        <v>8</v>
      </c>
      <c r="Y4" s="98">
        <v>6</v>
      </c>
      <c r="Z4" s="108">
        <v>8</v>
      </c>
      <c r="AA4" s="98">
        <v>10</v>
      </c>
      <c r="AB4" s="98">
        <v>8</v>
      </c>
      <c r="AC4" s="98">
        <v>5</v>
      </c>
      <c r="AD4" s="98">
        <v>11</v>
      </c>
      <c r="AE4" s="98"/>
      <c r="AF4" s="98">
        <v>6</v>
      </c>
      <c r="AG4" s="98">
        <v>12</v>
      </c>
      <c r="AH4" s="117">
        <v>11</v>
      </c>
      <c r="AI4" s="128"/>
      <c r="AJ4" s="128"/>
      <c r="AK4" s="128"/>
      <c r="AL4" s="128"/>
      <c r="AM4" s="128"/>
      <c r="AN4" s="128"/>
    </row>
    <row r="5" spans="1:40" ht="17" thickBot="1" x14ac:dyDescent="0.25">
      <c r="A5" s="128"/>
      <c r="B5" s="128"/>
      <c r="C5" s="128"/>
      <c r="D5" s="128"/>
      <c r="E5" s="128"/>
      <c r="F5" s="128"/>
      <c r="G5" s="128"/>
      <c r="H5" s="128"/>
      <c r="I5" s="128"/>
      <c r="J5" s="128"/>
      <c r="K5" s="128"/>
      <c r="L5" s="128"/>
      <c r="M5" s="128"/>
      <c r="N5" s="128"/>
      <c r="O5" s="128"/>
      <c r="P5" s="128"/>
      <c r="Q5" s="128"/>
      <c r="R5" s="128"/>
      <c r="S5" s="128"/>
      <c r="T5" s="128"/>
      <c r="U5" s="128"/>
      <c r="V5" s="128"/>
      <c r="W5" s="128"/>
      <c r="X5" s="128"/>
      <c r="Y5" s="128"/>
      <c r="Z5" s="128"/>
      <c r="AA5" s="128"/>
      <c r="AB5" s="128"/>
      <c r="AC5" s="128"/>
      <c r="AD5" s="128"/>
      <c r="AE5" s="128"/>
      <c r="AF5" s="128"/>
      <c r="AG5" s="128"/>
      <c r="AH5" s="128"/>
      <c r="AI5" s="128"/>
      <c r="AJ5" s="128"/>
      <c r="AK5" s="128"/>
      <c r="AL5" s="128"/>
      <c r="AM5" s="128"/>
      <c r="AN5" s="128"/>
    </row>
    <row r="6" spans="1:40" ht="17" thickBot="1" x14ac:dyDescent="0.25">
      <c r="A6" s="126" t="s">
        <v>76</v>
      </c>
      <c r="B6" s="132" t="s">
        <v>71</v>
      </c>
      <c r="C6" s="382" t="s">
        <v>37</v>
      </c>
      <c r="D6" s="383"/>
      <c r="E6" s="383"/>
      <c r="F6" s="383"/>
      <c r="G6" s="383"/>
      <c r="H6" s="383"/>
      <c r="I6" s="383"/>
      <c r="J6" s="383"/>
      <c r="K6" s="383"/>
      <c r="L6" s="383"/>
      <c r="M6" s="383"/>
      <c r="N6" s="383"/>
      <c r="O6" s="383"/>
      <c r="P6" s="384"/>
      <c r="Q6" s="385" t="s">
        <v>54</v>
      </c>
      <c r="R6" s="386"/>
      <c r="S6" s="386"/>
      <c r="T6" s="386"/>
      <c r="U6" s="386"/>
      <c r="V6" s="386"/>
      <c r="W6" s="386"/>
      <c r="X6" s="386"/>
      <c r="Y6" s="386"/>
      <c r="Z6" s="386"/>
      <c r="AA6" s="386"/>
      <c r="AB6" s="386"/>
      <c r="AC6" s="387"/>
      <c r="AD6" s="128"/>
      <c r="AE6" s="128"/>
      <c r="AF6" s="128"/>
      <c r="AG6" s="128"/>
      <c r="AH6" s="128"/>
      <c r="AI6" s="128"/>
      <c r="AJ6" s="128"/>
      <c r="AK6" s="128"/>
      <c r="AL6" s="128"/>
      <c r="AM6" s="128"/>
      <c r="AN6" s="128"/>
    </row>
    <row r="7" spans="1:40" ht="16" x14ac:dyDescent="0.2">
      <c r="A7" s="388" t="s">
        <v>77</v>
      </c>
      <c r="B7" s="133" t="s">
        <v>73</v>
      </c>
      <c r="C7" s="113">
        <v>18</v>
      </c>
      <c r="D7" s="114">
        <v>15</v>
      </c>
      <c r="E7" s="134">
        <v>9</v>
      </c>
      <c r="F7" s="135">
        <v>15</v>
      </c>
      <c r="G7" s="136">
        <v>7</v>
      </c>
      <c r="H7" s="136">
        <v>8</v>
      </c>
      <c r="I7" s="136">
        <v>9</v>
      </c>
      <c r="J7" s="136">
        <v>6</v>
      </c>
      <c r="K7" s="136">
        <v>10</v>
      </c>
      <c r="L7" s="136">
        <v>18</v>
      </c>
      <c r="M7" s="137">
        <v>8</v>
      </c>
      <c r="N7" s="118">
        <v>20</v>
      </c>
      <c r="O7" s="114">
        <v>13</v>
      </c>
      <c r="P7" s="115">
        <v>14</v>
      </c>
      <c r="Q7" s="113">
        <v>16</v>
      </c>
      <c r="R7" s="114">
        <v>18</v>
      </c>
      <c r="S7" s="134">
        <v>9</v>
      </c>
      <c r="T7" s="135">
        <v>3</v>
      </c>
      <c r="U7" s="136">
        <v>9</v>
      </c>
      <c r="V7" s="136"/>
      <c r="W7" s="136">
        <v>12</v>
      </c>
      <c r="X7" s="136">
        <v>19</v>
      </c>
      <c r="Y7" s="137">
        <v>8</v>
      </c>
      <c r="Z7" s="118">
        <v>9</v>
      </c>
      <c r="AA7" s="114">
        <v>13</v>
      </c>
      <c r="AB7" s="114">
        <v>13</v>
      </c>
      <c r="AC7" s="115">
        <v>14</v>
      </c>
      <c r="AD7" s="128"/>
      <c r="AE7" s="128"/>
      <c r="AF7" s="128"/>
      <c r="AG7" s="128"/>
      <c r="AH7" s="128"/>
      <c r="AI7" s="128"/>
      <c r="AJ7" s="128"/>
      <c r="AK7" s="128"/>
      <c r="AL7" s="128"/>
      <c r="AM7" s="128"/>
      <c r="AN7" s="128"/>
    </row>
    <row r="8" spans="1:40" ht="16" x14ac:dyDescent="0.2">
      <c r="A8" s="388"/>
      <c r="B8" s="138" t="s">
        <v>74</v>
      </c>
      <c r="C8" s="94">
        <v>22</v>
      </c>
      <c r="D8" s="95">
        <v>17</v>
      </c>
      <c r="E8" s="139">
        <v>26</v>
      </c>
      <c r="F8" s="94">
        <v>13</v>
      </c>
      <c r="G8" s="95">
        <v>10</v>
      </c>
      <c r="H8" s="95">
        <v>8</v>
      </c>
      <c r="I8" s="95">
        <v>10</v>
      </c>
      <c r="J8" s="95">
        <v>9</v>
      </c>
      <c r="K8" s="95">
        <v>13</v>
      </c>
      <c r="L8" s="95">
        <v>22</v>
      </c>
      <c r="M8" s="116">
        <v>14</v>
      </c>
      <c r="N8" s="119">
        <v>28</v>
      </c>
      <c r="O8" s="95">
        <v>15</v>
      </c>
      <c r="P8" s="116">
        <v>14</v>
      </c>
      <c r="Q8" s="94">
        <v>7</v>
      </c>
      <c r="R8" s="95">
        <v>11</v>
      </c>
      <c r="S8" s="139">
        <v>8</v>
      </c>
      <c r="T8" s="94">
        <v>5</v>
      </c>
      <c r="U8" s="95">
        <v>10</v>
      </c>
      <c r="V8" s="95">
        <v>7</v>
      </c>
      <c r="W8" s="95">
        <v>14</v>
      </c>
      <c r="X8" s="95"/>
      <c r="Y8" s="116">
        <v>8</v>
      </c>
      <c r="Z8" s="119">
        <v>11</v>
      </c>
      <c r="AA8" s="95">
        <v>9</v>
      </c>
      <c r="AB8" s="95">
        <v>14</v>
      </c>
      <c r="AC8" s="116">
        <v>8</v>
      </c>
      <c r="AD8" s="128"/>
      <c r="AE8" s="128"/>
      <c r="AF8" s="128"/>
      <c r="AG8" s="128"/>
      <c r="AH8" s="128"/>
      <c r="AI8" s="128"/>
      <c r="AJ8" s="128"/>
      <c r="AK8" s="128"/>
      <c r="AL8" s="128"/>
      <c r="AM8" s="128"/>
      <c r="AN8" s="128"/>
    </row>
    <row r="9" spans="1:40" ht="17" thickBot="1" x14ac:dyDescent="0.25">
      <c r="A9" s="389"/>
      <c r="B9" s="140" t="s">
        <v>75</v>
      </c>
      <c r="C9" s="108">
        <v>19</v>
      </c>
      <c r="D9" s="98">
        <v>15</v>
      </c>
      <c r="E9" s="141">
        <v>25</v>
      </c>
      <c r="F9" s="108">
        <v>21</v>
      </c>
      <c r="G9" s="98">
        <v>10</v>
      </c>
      <c r="H9" s="98">
        <v>12</v>
      </c>
      <c r="I9" s="98">
        <v>12</v>
      </c>
      <c r="J9" s="98"/>
      <c r="K9" s="98">
        <v>15</v>
      </c>
      <c r="L9" s="98">
        <v>18</v>
      </c>
      <c r="M9" s="117">
        <v>14</v>
      </c>
      <c r="N9" s="120">
        <v>34</v>
      </c>
      <c r="O9" s="98">
        <v>19</v>
      </c>
      <c r="P9" s="117">
        <v>25</v>
      </c>
      <c r="Q9" s="108">
        <v>10</v>
      </c>
      <c r="R9" s="98">
        <v>3</v>
      </c>
      <c r="S9" s="141">
        <v>4</v>
      </c>
      <c r="T9" s="108">
        <v>5</v>
      </c>
      <c r="U9" s="98">
        <v>7</v>
      </c>
      <c r="V9" s="98">
        <v>4</v>
      </c>
      <c r="W9" s="98">
        <v>14</v>
      </c>
      <c r="X9" s="98">
        <v>9</v>
      </c>
      <c r="Y9" s="117">
        <v>9</v>
      </c>
      <c r="Z9" s="120">
        <v>7</v>
      </c>
      <c r="AA9" s="98"/>
      <c r="AB9" s="98">
        <v>11</v>
      </c>
      <c r="AC9" s="117">
        <v>7</v>
      </c>
      <c r="AD9" s="128"/>
      <c r="AE9" s="128"/>
      <c r="AF9" s="128"/>
      <c r="AG9" s="128"/>
      <c r="AH9" s="128"/>
      <c r="AI9" s="128"/>
      <c r="AJ9" s="128"/>
      <c r="AK9" s="128"/>
      <c r="AL9" s="128"/>
      <c r="AM9" s="128"/>
      <c r="AN9" s="128"/>
    </row>
    <row r="10" spans="1:40" ht="16" x14ac:dyDescent="0.2">
      <c r="A10" s="128"/>
      <c r="B10" s="128"/>
      <c r="C10" s="128"/>
      <c r="D10" s="128"/>
      <c r="E10" s="128"/>
      <c r="F10" s="128"/>
      <c r="G10" s="128"/>
      <c r="H10" s="128"/>
      <c r="I10" s="128"/>
      <c r="J10" s="128"/>
      <c r="K10" s="128"/>
      <c r="L10" s="128"/>
      <c r="M10" s="128"/>
      <c r="N10" s="128"/>
      <c r="O10" s="128"/>
      <c r="P10" s="128"/>
      <c r="Q10" s="128"/>
      <c r="R10" s="128"/>
      <c r="S10" s="128"/>
      <c r="T10" s="128"/>
      <c r="U10" s="128"/>
      <c r="V10" s="128"/>
      <c r="W10" s="128"/>
      <c r="X10" s="128"/>
      <c r="Y10" s="128"/>
      <c r="Z10" s="128"/>
      <c r="AA10" s="128"/>
      <c r="AB10" s="128"/>
      <c r="AC10" s="128"/>
      <c r="AD10" s="128"/>
      <c r="AE10" s="128"/>
      <c r="AF10" s="128"/>
      <c r="AG10" s="128"/>
      <c r="AH10" s="128"/>
      <c r="AI10" s="128"/>
      <c r="AJ10" s="128"/>
      <c r="AK10" s="128"/>
      <c r="AL10" s="128"/>
      <c r="AM10" s="128"/>
      <c r="AN10" s="128"/>
    </row>
    <row r="11" spans="1:40" ht="17" thickBot="1" x14ac:dyDescent="0.25">
      <c r="A11" s="128"/>
      <c r="B11" s="128"/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  <c r="O11" s="128"/>
      <c r="P11" s="128"/>
      <c r="Q11" s="128"/>
      <c r="R11" s="128"/>
      <c r="S11" s="128"/>
      <c r="T11" s="128"/>
      <c r="U11" s="128"/>
      <c r="V11" s="128"/>
      <c r="W11" s="128"/>
      <c r="X11" s="128"/>
      <c r="Y11" s="128"/>
      <c r="Z11" s="128"/>
      <c r="AA11" s="128"/>
      <c r="AB11" s="128"/>
      <c r="AC11" s="128"/>
      <c r="AD11" s="128"/>
      <c r="AE11" s="128"/>
      <c r="AF11" s="128"/>
      <c r="AG11" s="128"/>
      <c r="AH11" s="128"/>
      <c r="AI11" s="128"/>
      <c r="AJ11" s="128"/>
      <c r="AK11" s="128"/>
      <c r="AL11" s="128"/>
      <c r="AM11" s="128"/>
      <c r="AN11" s="128"/>
    </row>
    <row r="12" spans="1:40" ht="17" thickBot="1" x14ac:dyDescent="0.25">
      <c r="A12" s="126" t="s">
        <v>190</v>
      </c>
      <c r="B12" s="142" t="s">
        <v>15</v>
      </c>
      <c r="C12" s="142" t="s">
        <v>45</v>
      </c>
      <c r="D12" s="128"/>
      <c r="E12" s="128"/>
      <c r="F12" s="128"/>
      <c r="G12" s="128"/>
      <c r="H12" s="128"/>
      <c r="I12" s="128"/>
      <c r="J12" s="128"/>
      <c r="K12" s="128"/>
      <c r="L12" s="128"/>
      <c r="M12" s="128"/>
      <c r="N12" s="128"/>
      <c r="O12" s="128"/>
      <c r="P12" s="128"/>
      <c r="Q12" s="128"/>
      <c r="R12" s="128"/>
      <c r="S12" s="128"/>
      <c r="T12" s="128"/>
      <c r="U12" s="128"/>
      <c r="V12" s="128"/>
      <c r="W12" s="128"/>
      <c r="X12" s="128"/>
      <c r="Y12" s="128"/>
      <c r="Z12" s="128"/>
      <c r="AA12" s="128"/>
      <c r="AB12" s="128"/>
      <c r="AC12" s="128"/>
      <c r="AD12" s="128"/>
      <c r="AE12" s="128"/>
      <c r="AF12" s="128"/>
      <c r="AG12" s="128"/>
      <c r="AH12" s="128"/>
      <c r="AI12" s="128"/>
      <c r="AJ12" s="128"/>
      <c r="AK12" s="128"/>
      <c r="AL12" s="128"/>
      <c r="AM12" s="128"/>
      <c r="AN12" s="128"/>
    </row>
    <row r="13" spans="1:40" ht="16" x14ac:dyDescent="0.2">
      <c r="A13" s="379" t="s">
        <v>78</v>
      </c>
      <c r="B13" s="143">
        <v>8</v>
      </c>
      <c r="C13" s="143">
        <v>1</v>
      </c>
      <c r="D13" s="128"/>
      <c r="E13" s="128"/>
      <c r="F13" s="128"/>
      <c r="G13" s="128"/>
      <c r="H13" s="128"/>
      <c r="I13" s="128"/>
      <c r="J13" s="128"/>
      <c r="K13" s="128"/>
      <c r="L13" s="128"/>
      <c r="M13" s="128"/>
      <c r="N13" s="128"/>
      <c r="O13" s="128"/>
      <c r="P13" s="128"/>
      <c r="Q13" s="128"/>
      <c r="R13" s="128"/>
      <c r="S13" s="128"/>
      <c r="T13" s="128"/>
      <c r="U13" s="128"/>
      <c r="V13" s="128"/>
      <c r="W13" s="128"/>
      <c r="X13" s="128"/>
      <c r="Y13" s="128"/>
      <c r="Z13" s="128"/>
      <c r="AA13" s="128"/>
      <c r="AB13" s="128"/>
      <c r="AC13" s="128"/>
      <c r="AD13" s="128"/>
      <c r="AE13" s="128"/>
      <c r="AF13" s="128"/>
      <c r="AG13" s="128"/>
      <c r="AH13" s="128"/>
      <c r="AI13" s="128"/>
      <c r="AJ13" s="128"/>
      <c r="AK13" s="128"/>
      <c r="AL13" s="128"/>
      <c r="AM13" s="128"/>
      <c r="AN13" s="128"/>
    </row>
    <row r="14" spans="1:40" ht="16" x14ac:dyDescent="0.2">
      <c r="A14" s="380"/>
      <c r="B14" s="143">
        <v>7</v>
      </c>
      <c r="C14" s="143">
        <v>2</v>
      </c>
      <c r="D14" s="128"/>
      <c r="E14" s="128"/>
      <c r="F14" s="128"/>
      <c r="G14" s="128"/>
      <c r="H14" s="128"/>
      <c r="I14" s="128"/>
      <c r="J14" s="128"/>
      <c r="K14" s="128"/>
      <c r="L14" s="128"/>
      <c r="M14" s="128"/>
      <c r="N14" s="128"/>
      <c r="O14" s="128"/>
      <c r="P14" s="128"/>
      <c r="Q14" s="128"/>
      <c r="R14" s="128"/>
      <c r="S14" s="128"/>
      <c r="T14" s="128"/>
      <c r="U14" s="128"/>
      <c r="V14" s="128"/>
      <c r="W14" s="128"/>
      <c r="X14" s="128"/>
      <c r="Y14" s="128"/>
      <c r="Z14" s="128"/>
      <c r="AA14" s="128"/>
      <c r="AB14" s="128"/>
      <c r="AC14" s="128"/>
      <c r="AD14" s="128"/>
      <c r="AE14" s="128"/>
      <c r="AF14" s="128"/>
      <c r="AG14" s="128"/>
      <c r="AH14" s="128"/>
      <c r="AI14" s="128"/>
      <c r="AJ14" s="128"/>
      <c r="AK14" s="128"/>
      <c r="AL14" s="128"/>
      <c r="AM14" s="128"/>
      <c r="AN14" s="128"/>
    </row>
    <row r="15" spans="1:40" ht="16" x14ac:dyDescent="0.2">
      <c r="A15" s="380"/>
      <c r="B15" s="143">
        <v>4</v>
      </c>
      <c r="C15" s="143">
        <v>4</v>
      </c>
      <c r="D15" s="128"/>
      <c r="E15" s="128"/>
      <c r="F15" s="128"/>
      <c r="G15" s="128"/>
      <c r="H15" s="128"/>
      <c r="I15" s="128"/>
      <c r="J15" s="128"/>
      <c r="K15" s="128"/>
      <c r="L15" s="128"/>
      <c r="M15" s="128"/>
      <c r="N15" s="128"/>
      <c r="O15" s="128"/>
      <c r="P15" s="128"/>
      <c r="Q15" s="128"/>
      <c r="R15" s="128"/>
      <c r="S15" s="128"/>
      <c r="T15" s="128"/>
      <c r="U15" s="128"/>
      <c r="V15" s="128"/>
      <c r="W15" s="128"/>
      <c r="X15" s="128"/>
      <c r="Y15" s="128"/>
      <c r="Z15" s="128"/>
      <c r="AA15" s="128"/>
      <c r="AB15" s="128"/>
      <c r="AC15" s="128"/>
      <c r="AD15" s="128"/>
      <c r="AE15" s="128"/>
      <c r="AF15" s="128"/>
      <c r="AG15" s="128"/>
      <c r="AH15" s="128"/>
      <c r="AI15" s="128"/>
      <c r="AJ15" s="128"/>
      <c r="AK15" s="128"/>
      <c r="AL15" s="128"/>
      <c r="AM15" s="128"/>
      <c r="AN15" s="128"/>
    </row>
    <row r="16" spans="1:40" ht="17" thickBot="1" x14ac:dyDescent="0.25">
      <c r="A16" s="380"/>
      <c r="B16" s="144">
        <v>1</v>
      </c>
      <c r="C16" s="144"/>
      <c r="D16" s="128"/>
      <c r="E16" s="128"/>
      <c r="F16" s="128"/>
      <c r="G16" s="128"/>
      <c r="H16" s="128"/>
      <c r="I16" s="128"/>
      <c r="J16" s="128"/>
      <c r="K16" s="128"/>
      <c r="L16" s="128"/>
      <c r="M16" s="128"/>
      <c r="N16" s="128"/>
      <c r="O16" s="128"/>
      <c r="P16" s="128"/>
      <c r="Q16" s="128"/>
      <c r="R16" s="128"/>
      <c r="S16" s="128"/>
      <c r="T16" s="128"/>
      <c r="U16" s="128"/>
      <c r="V16" s="128"/>
      <c r="W16" s="128"/>
      <c r="X16" s="128"/>
      <c r="Y16" s="128"/>
      <c r="Z16" s="128"/>
      <c r="AA16" s="128"/>
      <c r="AB16" s="128"/>
      <c r="AC16" s="128"/>
      <c r="AD16" s="128"/>
      <c r="AE16" s="128"/>
      <c r="AF16" s="128"/>
      <c r="AG16" s="128"/>
      <c r="AH16" s="128"/>
      <c r="AI16" s="128"/>
      <c r="AJ16" s="128"/>
      <c r="AK16" s="128"/>
      <c r="AL16" s="128"/>
      <c r="AM16" s="128"/>
      <c r="AN16" s="128"/>
    </row>
    <row r="17" spans="1:40" ht="16" x14ac:dyDescent="0.2">
      <c r="A17" s="380"/>
      <c r="B17" s="143">
        <v>1</v>
      </c>
      <c r="C17" s="143">
        <v>1</v>
      </c>
      <c r="D17" s="128"/>
      <c r="E17" s="128"/>
      <c r="F17" s="128"/>
      <c r="G17" s="128"/>
      <c r="H17" s="128"/>
      <c r="I17" s="128"/>
      <c r="J17" s="128"/>
      <c r="K17" s="128"/>
      <c r="L17" s="128"/>
      <c r="M17" s="128"/>
      <c r="N17" s="128"/>
      <c r="O17" s="128"/>
      <c r="P17" s="128"/>
      <c r="Q17" s="128"/>
      <c r="R17" s="128"/>
      <c r="S17" s="128"/>
      <c r="T17" s="128"/>
      <c r="U17" s="128"/>
      <c r="V17" s="128"/>
      <c r="W17" s="128"/>
      <c r="X17" s="128"/>
      <c r="Y17" s="128"/>
      <c r="Z17" s="128"/>
      <c r="AA17" s="128"/>
      <c r="AB17" s="128"/>
      <c r="AC17" s="128"/>
      <c r="AD17" s="128"/>
      <c r="AE17" s="128"/>
      <c r="AF17" s="128"/>
      <c r="AG17" s="128"/>
      <c r="AH17" s="128"/>
      <c r="AI17" s="128"/>
      <c r="AJ17" s="128"/>
      <c r="AK17" s="128"/>
      <c r="AL17" s="128"/>
      <c r="AM17" s="128"/>
      <c r="AN17" s="128"/>
    </row>
    <row r="18" spans="1:40" ht="16" x14ac:dyDescent="0.2">
      <c r="A18" s="380"/>
      <c r="B18" s="143">
        <v>2</v>
      </c>
      <c r="C18" s="143">
        <v>0</v>
      </c>
      <c r="D18" s="128"/>
      <c r="E18" s="128"/>
      <c r="F18" s="128"/>
      <c r="G18" s="128"/>
      <c r="H18" s="128"/>
      <c r="I18" s="128"/>
      <c r="J18" s="128"/>
      <c r="K18" s="128"/>
      <c r="L18" s="128"/>
      <c r="M18" s="128"/>
      <c r="N18" s="128"/>
      <c r="O18" s="128"/>
      <c r="P18" s="128"/>
      <c r="Q18" s="128"/>
      <c r="R18" s="128"/>
      <c r="S18" s="128"/>
      <c r="T18" s="128"/>
      <c r="U18" s="128"/>
      <c r="V18" s="128"/>
      <c r="W18" s="128"/>
      <c r="X18" s="128"/>
      <c r="Y18" s="128"/>
      <c r="Z18" s="128"/>
      <c r="AA18" s="128"/>
      <c r="AB18" s="128"/>
      <c r="AC18" s="128"/>
      <c r="AD18" s="128"/>
      <c r="AE18" s="128"/>
      <c r="AF18" s="128"/>
      <c r="AG18" s="128"/>
      <c r="AH18" s="128"/>
      <c r="AI18" s="128"/>
      <c r="AJ18" s="128"/>
      <c r="AK18" s="128"/>
      <c r="AL18" s="128"/>
      <c r="AM18" s="128"/>
      <c r="AN18" s="128"/>
    </row>
    <row r="19" spans="1:40" ht="16" x14ac:dyDescent="0.2">
      <c r="A19" s="380"/>
      <c r="B19" s="143">
        <v>3</v>
      </c>
      <c r="C19" s="143">
        <v>1</v>
      </c>
      <c r="D19" s="128"/>
      <c r="E19" s="128"/>
      <c r="F19" s="128"/>
      <c r="G19" s="128"/>
      <c r="H19" s="128"/>
      <c r="I19" s="128"/>
      <c r="J19" s="128"/>
      <c r="K19" s="128"/>
      <c r="L19" s="128"/>
      <c r="M19" s="128"/>
      <c r="N19" s="128"/>
      <c r="O19" s="128"/>
      <c r="P19" s="128"/>
      <c r="Q19" s="128"/>
      <c r="R19" s="128"/>
      <c r="S19" s="128"/>
      <c r="T19" s="128"/>
      <c r="U19" s="128"/>
      <c r="V19" s="128"/>
      <c r="W19" s="128"/>
      <c r="X19" s="128"/>
      <c r="Y19" s="128"/>
      <c r="Z19" s="128"/>
      <c r="AA19" s="128"/>
      <c r="AB19" s="128"/>
      <c r="AC19" s="128"/>
      <c r="AD19" s="128"/>
      <c r="AE19" s="128"/>
      <c r="AF19" s="128"/>
      <c r="AG19" s="128"/>
      <c r="AH19" s="128"/>
      <c r="AI19" s="128"/>
      <c r="AJ19" s="128"/>
      <c r="AK19" s="128"/>
      <c r="AL19" s="128"/>
      <c r="AM19" s="128"/>
      <c r="AN19" s="128"/>
    </row>
    <row r="20" spans="1:40" ht="17" thickBot="1" x14ac:dyDescent="0.25">
      <c r="A20" s="381"/>
      <c r="B20" s="144"/>
      <c r="C20" s="144">
        <v>0</v>
      </c>
      <c r="D20" s="128"/>
      <c r="E20" s="128"/>
      <c r="F20" s="128"/>
      <c r="G20" s="128"/>
      <c r="H20" s="128"/>
      <c r="I20" s="128"/>
      <c r="J20" s="128"/>
      <c r="K20" s="128"/>
      <c r="L20" s="128"/>
      <c r="M20" s="128"/>
      <c r="N20" s="128"/>
      <c r="O20" s="128"/>
      <c r="P20" s="128"/>
      <c r="Q20" s="128"/>
      <c r="R20" s="128"/>
      <c r="S20" s="128"/>
      <c r="T20" s="128"/>
      <c r="U20" s="128"/>
      <c r="V20" s="128"/>
      <c r="W20" s="128"/>
      <c r="X20" s="128"/>
      <c r="Y20" s="128"/>
      <c r="Z20" s="128"/>
      <c r="AA20" s="128"/>
      <c r="AB20" s="128"/>
      <c r="AC20" s="128"/>
      <c r="AD20" s="128"/>
      <c r="AE20" s="128"/>
      <c r="AF20" s="128"/>
      <c r="AG20" s="128"/>
      <c r="AH20" s="128"/>
      <c r="AI20" s="128"/>
      <c r="AJ20" s="128"/>
      <c r="AK20" s="128"/>
      <c r="AL20" s="128"/>
      <c r="AM20" s="128"/>
      <c r="AN20" s="128"/>
    </row>
  </sheetData>
  <mergeCells count="9">
    <mergeCell ref="A13:A20"/>
    <mergeCell ref="C1:J1"/>
    <mergeCell ref="K1:S1"/>
    <mergeCell ref="T1:Y1"/>
    <mergeCell ref="Z1:AH1"/>
    <mergeCell ref="A2:A4"/>
    <mergeCell ref="C6:P6"/>
    <mergeCell ref="Q6:AC6"/>
    <mergeCell ref="A7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80"/>
  <sheetViews>
    <sheetView topLeftCell="A93" zoomScale="127" zoomScaleNormal="127" workbookViewId="0">
      <selection activeCell="A58" sqref="A58"/>
    </sheetView>
  </sheetViews>
  <sheetFormatPr baseColWidth="10" defaultRowHeight="15" x14ac:dyDescent="0.2"/>
  <cols>
    <col min="7" max="7" width="17.1640625" customWidth="1"/>
    <col min="8" max="8" width="15.33203125" customWidth="1"/>
    <col min="9" max="9" width="15.6640625" customWidth="1"/>
    <col min="10" max="10" width="16.83203125" customWidth="1"/>
    <col min="11" max="11" width="15.6640625" customWidth="1"/>
    <col min="12" max="12" width="16.5" customWidth="1"/>
    <col min="13" max="13" width="15" customWidth="1"/>
    <col min="14" max="14" width="14.5" customWidth="1"/>
    <col min="15" max="15" width="16.6640625" customWidth="1"/>
    <col min="16" max="16" width="17.6640625" customWidth="1"/>
    <col min="17" max="17" width="21.1640625" customWidth="1"/>
    <col min="18" max="18" width="22.83203125" customWidth="1"/>
  </cols>
  <sheetData>
    <row r="1" spans="1:18" x14ac:dyDescent="0.2">
      <c r="A1" s="64" t="s">
        <v>96</v>
      </c>
    </row>
    <row r="2" spans="1:18" ht="22" thickBot="1" x14ac:dyDescent="0.3">
      <c r="A2" s="145" t="s">
        <v>79</v>
      </c>
      <c r="C2" s="390" t="s">
        <v>80</v>
      </c>
      <c r="D2" s="390"/>
      <c r="E2" s="390"/>
      <c r="G2" s="146"/>
      <c r="H2" s="146"/>
      <c r="I2" s="146"/>
      <c r="J2" s="146"/>
      <c r="K2" s="146"/>
      <c r="L2" s="146"/>
      <c r="M2" s="146"/>
      <c r="N2" s="146"/>
      <c r="O2" s="146"/>
      <c r="P2" s="146"/>
      <c r="Q2" s="146"/>
      <c r="R2" s="146"/>
    </row>
    <row r="3" spans="1:18" ht="16" thickBot="1" x14ac:dyDescent="0.25">
      <c r="C3" s="147" t="s">
        <v>81</v>
      </c>
      <c r="D3" s="147" t="s">
        <v>81</v>
      </c>
      <c r="E3" s="147" t="s">
        <v>81</v>
      </c>
      <c r="F3" s="147"/>
      <c r="G3" s="148" t="s">
        <v>82</v>
      </c>
      <c r="H3" s="149" t="s">
        <v>82</v>
      </c>
      <c r="I3" s="150" t="s">
        <v>82</v>
      </c>
      <c r="J3" s="148" t="s">
        <v>83</v>
      </c>
      <c r="K3" s="149" t="s">
        <v>83</v>
      </c>
      <c r="L3" s="151" t="s">
        <v>83</v>
      </c>
      <c r="M3" s="152" t="s">
        <v>84</v>
      </c>
      <c r="N3" s="149" t="s">
        <v>84</v>
      </c>
      <c r="O3" s="150" t="s">
        <v>84</v>
      </c>
      <c r="P3" s="148" t="s">
        <v>85</v>
      </c>
      <c r="Q3" s="149" t="s">
        <v>85</v>
      </c>
      <c r="R3" s="151" t="s">
        <v>85</v>
      </c>
    </row>
    <row r="4" spans="1:18" ht="16" thickBot="1" x14ac:dyDescent="0.25">
      <c r="A4" t="s">
        <v>86</v>
      </c>
      <c r="C4" s="147" t="s">
        <v>87</v>
      </c>
      <c r="D4" s="147" t="s">
        <v>88</v>
      </c>
      <c r="E4" s="147" t="s">
        <v>89</v>
      </c>
      <c r="F4" s="147"/>
      <c r="G4" s="153" t="s">
        <v>87</v>
      </c>
      <c r="H4" s="154" t="s">
        <v>88</v>
      </c>
      <c r="I4" s="155" t="s">
        <v>89</v>
      </c>
      <c r="J4" s="153" t="s">
        <v>87</v>
      </c>
      <c r="K4" s="154" t="s">
        <v>88</v>
      </c>
      <c r="L4" s="156" t="s">
        <v>89</v>
      </c>
      <c r="M4" s="157" t="s">
        <v>87</v>
      </c>
      <c r="N4" s="154" t="s">
        <v>88</v>
      </c>
      <c r="O4" s="155" t="s">
        <v>89</v>
      </c>
      <c r="P4" s="153" t="s">
        <v>87</v>
      </c>
      <c r="Q4" s="154" t="s">
        <v>88</v>
      </c>
      <c r="R4" s="156" t="s">
        <v>89</v>
      </c>
    </row>
    <row r="5" spans="1:18" x14ac:dyDescent="0.2">
      <c r="A5" s="147">
        <v>1</v>
      </c>
      <c r="C5" s="147">
        <v>0</v>
      </c>
      <c r="D5" s="147">
        <v>0</v>
      </c>
      <c r="E5" s="147">
        <v>0</v>
      </c>
      <c r="F5" s="147"/>
      <c r="G5" s="158">
        <v>0</v>
      </c>
      <c r="H5" s="159">
        <v>2.5</v>
      </c>
      <c r="I5" s="160">
        <v>0</v>
      </c>
      <c r="J5" s="158">
        <v>0</v>
      </c>
      <c r="K5" s="159">
        <v>2</v>
      </c>
      <c r="L5" s="161">
        <v>0</v>
      </c>
      <c r="M5" s="162">
        <v>0</v>
      </c>
      <c r="N5" s="159">
        <v>3</v>
      </c>
      <c r="O5" s="160">
        <v>2.5</v>
      </c>
      <c r="P5" s="158">
        <v>0</v>
      </c>
      <c r="Q5" s="159">
        <v>3</v>
      </c>
      <c r="R5" s="161">
        <v>3</v>
      </c>
    </row>
    <row r="6" spans="1:18" x14ac:dyDescent="0.2">
      <c r="A6" s="147">
        <v>2</v>
      </c>
      <c r="C6" s="147">
        <v>0</v>
      </c>
      <c r="D6" s="147">
        <v>0</v>
      </c>
      <c r="E6" s="147">
        <v>0</v>
      </c>
      <c r="F6" s="147"/>
      <c r="G6" s="163">
        <v>0</v>
      </c>
      <c r="H6" s="164">
        <v>2</v>
      </c>
      <c r="I6" s="165">
        <v>0</v>
      </c>
      <c r="J6" s="163">
        <v>0</v>
      </c>
      <c r="K6" s="164">
        <v>2</v>
      </c>
      <c r="L6" s="166">
        <v>0</v>
      </c>
      <c r="M6" s="167">
        <v>0</v>
      </c>
      <c r="N6" s="164">
        <v>2.5</v>
      </c>
      <c r="O6" s="165">
        <v>3</v>
      </c>
      <c r="P6" s="163">
        <v>0</v>
      </c>
      <c r="Q6" s="164">
        <v>3</v>
      </c>
      <c r="R6" s="166">
        <v>2.5</v>
      </c>
    </row>
    <row r="7" spans="1:18" x14ac:dyDescent="0.2">
      <c r="A7" s="147">
        <v>3</v>
      </c>
      <c r="C7" s="147">
        <v>0</v>
      </c>
      <c r="D7" s="147">
        <v>0</v>
      </c>
      <c r="E7" s="147">
        <v>0</v>
      </c>
      <c r="F7" s="147"/>
      <c r="G7" s="163">
        <v>0</v>
      </c>
      <c r="H7" s="164">
        <v>1.5</v>
      </c>
      <c r="I7" s="165">
        <v>0</v>
      </c>
      <c r="J7" s="163">
        <v>0</v>
      </c>
      <c r="K7" s="164">
        <v>1.5</v>
      </c>
      <c r="L7" s="166">
        <v>0</v>
      </c>
      <c r="M7" s="167">
        <v>0</v>
      </c>
      <c r="N7" s="164">
        <v>3</v>
      </c>
      <c r="O7" s="165">
        <v>3</v>
      </c>
      <c r="P7" s="163">
        <v>0</v>
      </c>
      <c r="Q7" s="164">
        <v>3</v>
      </c>
      <c r="R7" s="166">
        <v>3</v>
      </c>
    </row>
    <row r="8" spans="1:18" x14ac:dyDescent="0.2">
      <c r="A8" s="147">
        <v>4</v>
      </c>
      <c r="C8" s="147">
        <v>0</v>
      </c>
      <c r="D8" s="147">
        <v>0</v>
      </c>
      <c r="E8" s="147">
        <v>0</v>
      </c>
      <c r="F8" s="147"/>
      <c r="G8" s="163">
        <v>0</v>
      </c>
      <c r="H8" s="164">
        <v>2.5</v>
      </c>
      <c r="I8" s="165">
        <v>0</v>
      </c>
      <c r="J8" s="163">
        <v>0</v>
      </c>
      <c r="K8" s="164">
        <v>2.5</v>
      </c>
      <c r="L8" s="166">
        <v>0</v>
      </c>
      <c r="M8" s="167">
        <v>0</v>
      </c>
      <c r="N8" s="164">
        <v>3</v>
      </c>
      <c r="O8" s="165">
        <v>3</v>
      </c>
      <c r="P8" s="163">
        <v>0</v>
      </c>
      <c r="Q8" s="164">
        <v>3</v>
      </c>
      <c r="R8" s="166">
        <v>3.5</v>
      </c>
    </row>
    <row r="9" spans="1:18" x14ac:dyDescent="0.2">
      <c r="A9" s="147">
        <v>5</v>
      </c>
      <c r="C9" s="147">
        <v>0</v>
      </c>
      <c r="D9" s="147">
        <v>0</v>
      </c>
      <c r="E9" s="147">
        <v>0</v>
      </c>
      <c r="F9" s="147"/>
      <c r="G9" s="163">
        <v>0</v>
      </c>
      <c r="H9" s="164">
        <v>2</v>
      </c>
      <c r="I9" s="165">
        <v>0</v>
      </c>
      <c r="J9" s="163">
        <v>0</v>
      </c>
      <c r="K9" s="164">
        <v>2</v>
      </c>
      <c r="L9" s="166">
        <v>0</v>
      </c>
      <c r="M9" s="167">
        <v>0</v>
      </c>
      <c r="N9" s="164">
        <v>3.5</v>
      </c>
      <c r="O9" s="165">
        <v>3.5</v>
      </c>
      <c r="P9" s="163">
        <v>0</v>
      </c>
      <c r="Q9" s="164">
        <v>3.5</v>
      </c>
      <c r="R9" s="166">
        <v>3</v>
      </c>
    </row>
    <row r="10" spans="1:18" x14ac:dyDescent="0.2">
      <c r="A10" s="147">
        <v>6</v>
      </c>
      <c r="C10" s="147">
        <v>0</v>
      </c>
      <c r="D10" s="147">
        <v>0</v>
      </c>
      <c r="E10" s="147">
        <v>0</v>
      </c>
      <c r="F10" s="147"/>
      <c r="G10" s="163">
        <v>0</v>
      </c>
      <c r="H10" s="164">
        <v>2</v>
      </c>
      <c r="I10" s="165">
        <v>0</v>
      </c>
      <c r="J10" s="163">
        <v>0</v>
      </c>
      <c r="K10" s="164">
        <v>2.5</v>
      </c>
      <c r="L10" s="166">
        <v>0</v>
      </c>
      <c r="M10" s="167">
        <v>0</v>
      </c>
      <c r="N10" s="164">
        <v>2</v>
      </c>
      <c r="O10" s="165">
        <v>2.5</v>
      </c>
      <c r="P10" s="163">
        <v>0</v>
      </c>
      <c r="Q10" s="164">
        <v>3</v>
      </c>
      <c r="R10" s="166">
        <v>3</v>
      </c>
    </row>
    <row r="11" spans="1:18" x14ac:dyDescent="0.2">
      <c r="A11" s="147">
        <v>7</v>
      </c>
      <c r="C11" s="147">
        <v>0</v>
      </c>
      <c r="D11" s="147">
        <v>0</v>
      </c>
      <c r="E11" s="147">
        <v>0</v>
      </c>
      <c r="F11" s="147"/>
      <c r="G11" s="163">
        <v>0</v>
      </c>
      <c r="H11" s="164">
        <v>1.5</v>
      </c>
      <c r="I11" s="165">
        <v>0</v>
      </c>
      <c r="J11" s="163">
        <v>0</v>
      </c>
      <c r="K11" s="164">
        <v>2</v>
      </c>
      <c r="L11" s="166">
        <v>0</v>
      </c>
      <c r="M11" s="167">
        <v>0</v>
      </c>
      <c r="N11" s="164">
        <v>3.5</v>
      </c>
      <c r="O11" s="165">
        <v>3</v>
      </c>
      <c r="P11" s="163">
        <v>0</v>
      </c>
      <c r="Q11" s="164">
        <v>3</v>
      </c>
      <c r="R11" s="166">
        <v>2</v>
      </c>
    </row>
    <row r="12" spans="1:18" x14ac:dyDescent="0.2">
      <c r="A12" s="147">
        <v>8</v>
      </c>
      <c r="C12" s="147">
        <v>0</v>
      </c>
      <c r="D12" s="147">
        <v>0</v>
      </c>
      <c r="E12" s="147">
        <v>0</v>
      </c>
      <c r="F12" s="147"/>
      <c r="G12" s="163">
        <v>0</v>
      </c>
      <c r="H12" s="164">
        <v>2</v>
      </c>
      <c r="I12" s="165">
        <v>0</v>
      </c>
      <c r="J12" s="163">
        <v>0</v>
      </c>
      <c r="K12" s="164">
        <v>2.5</v>
      </c>
      <c r="L12" s="166">
        <v>0</v>
      </c>
      <c r="M12" s="167">
        <v>0</v>
      </c>
      <c r="N12" s="164">
        <v>3</v>
      </c>
      <c r="O12" s="165">
        <v>3</v>
      </c>
      <c r="P12" s="163">
        <v>0</v>
      </c>
      <c r="Q12" s="164">
        <v>2.5</v>
      </c>
      <c r="R12" s="166">
        <v>3.5</v>
      </c>
    </row>
    <row r="13" spans="1:18" x14ac:dyDescent="0.2">
      <c r="A13" s="147">
        <v>9</v>
      </c>
      <c r="C13" s="147">
        <v>0</v>
      </c>
      <c r="D13" s="147">
        <v>0</v>
      </c>
      <c r="E13" s="147">
        <v>0</v>
      </c>
      <c r="F13" s="147"/>
      <c r="G13" s="163">
        <v>0</v>
      </c>
      <c r="H13" s="164">
        <v>2</v>
      </c>
      <c r="I13" s="165">
        <v>0</v>
      </c>
      <c r="J13" s="163">
        <v>0</v>
      </c>
      <c r="K13" s="164">
        <v>2</v>
      </c>
      <c r="L13" s="166">
        <v>0</v>
      </c>
      <c r="M13" s="167">
        <v>0</v>
      </c>
      <c r="N13" s="164">
        <v>3</v>
      </c>
      <c r="O13" s="165">
        <v>2</v>
      </c>
      <c r="P13" s="163">
        <v>0</v>
      </c>
      <c r="Q13" s="164">
        <v>3</v>
      </c>
      <c r="R13" s="166">
        <v>3</v>
      </c>
    </row>
    <row r="14" spans="1:18" ht="16" thickBot="1" x14ac:dyDescent="0.25">
      <c r="A14" s="147">
        <v>10</v>
      </c>
      <c r="C14" s="147">
        <v>0</v>
      </c>
      <c r="D14" s="147">
        <v>0</v>
      </c>
      <c r="E14" s="147">
        <v>0</v>
      </c>
      <c r="F14" s="147"/>
      <c r="G14" s="168">
        <v>0</v>
      </c>
      <c r="H14" s="169">
        <v>2.5</v>
      </c>
      <c r="I14" s="170">
        <v>0</v>
      </c>
      <c r="J14" s="168">
        <v>0</v>
      </c>
      <c r="K14" s="169">
        <v>1.5</v>
      </c>
      <c r="L14" s="171">
        <v>0</v>
      </c>
      <c r="M14" s="172">
        <v>0</v>
      </c>
      <c r="N14" s="169">
        <v>2</v>
      </c>
      <c r="O14" s="170">
        <v>3</v>
      </c>
      <c r="P14" s="168">
        <v>0</v>
      </c>
      <c r="Q14" s="169">
        <v>3</v>
      </c>
      <c r="R14" s="171">
        <v>3.5</v>
      </c>
    </row>
    <row r="15" spans="1:18" ht="16" thickBot="1" x14ac:dyDescent="0.25">
      <c r="A15" t="s">
        <v>3</v>
      </c>
      <c r="B15" s="147"/>
      <c r="C15" s="147">
        <f>AVERAGE(C5:C14)</f>
        <v>0</v>
      </c>
      <c r="D15" s="147">
        <f t="shared" ref="D15:E15" si="0">AVERAGE(D5:D14)</f>
        <v>0</v>
      </c>
      <c r="E15" s="147">
        <f t="shared" si="0"/>
        <v>0</v>
      </c>
      <c r="F15" s="147" t="s">
        <v>90</v>
      </c>
      <c r="G15" s="173">
        <f>AVERAGE(G5:G14)</f>
        <v>0</v>
      </c>
      <c r="H15" s="173">
        <f>AVERAGE(H5:H14)</f>
        <v>2.0499999999999998</v>
      </c>
      <c r="I15" s="173">
        <f t="shared" ref="I15:R15" si="1">AVERAGE(I5:I14)</f>
        <v>0</v>
      </c>
      <c r="J15" s="173">
        <f t="shared" si="1"/>
        <v>0</v>
      </c>
      <c r="K15" s="173">
        <f t="shared" si="1"/>
        <v>2.0499999999999998</v>
      </c>
      <c r="L15" s="173">
        <f t="shared" si="1"/>
        <v>0</v>
      </c>
      <c r="M15" s="173">
        <f t="shared" si="1"/>
        <v>0</v>
      </c>
      <c r="N15" s="173">
        <f t="shared" si="1"/>
        <v>2.85</v>
      </c>
      <c r="O15" s="173">
        <f t="shared" si="1"/>
        <v>2.85</v>
      </c>
      <c r="P15" s="173">
        <f t="shared" si="1"/>
        <v>0</v>
      </c>
      <c r="Q15" s="173">
        <f t="shared" si="1"/>
        <v>3</v>
      </c>
      <c r="R15" s="173">
        <f t="shared" si="1"/>
        <v>3</v>
      </c>
    </row>
    <row r="16" spans="1:18" ht="16" thickBot="1" x14ac:dyDescent="0.25">
      <c r="F16" s="174" t="s">
        <v>91</v>
      </c>
      <c r="G16" s="175"/>
      <c r="H16" s="176">
        <v>5.307458E-5</v>
      </c>
      <c r="I16" s="177"/>
      <c r="J16" s="178"/>
      <c r="K16" s="176">
        <v>5.307458E-5</v>
      </c>
      <c r="L16" s="177"/>
      <c r="M16" s="178"/>
      <c r="N16" s="179">
        <v>5.428907E-5</v>
      </c>
      <c r="O16" s="179">
        <v>4.8800310000000002E-5</v>
      </c>
      <c r="P16" s="178"/>
      <c r="Q16" s="179">
        <v>3.317674E-5</v>
      </c>
      <c r="R16" s="180">
        <v>5.3477060000000001E-5</v>
      </c>
    </row>
    <row r="17" spans="1:21" x14ac:dyDescent="0.2">
      <c r="F17" s="181"/>
      <c r="G17" s="182"/>
      <c r="H17" s="182"/>
      <c r="I17" s="182"/>
      <c r="J17" s="182"/>
      <c r="K17" s="182"/>
      <c r="L17" s="182"/>
      <c r="M17" s="182"/>
      <c r="N17" s="182"/>
      <c r="O17" s="182"/>
      <c r="P17" s="182"/>
      <c r="Q17" s="182"/>
      <c r="R17" s="182"/>
    </row>
    <row r="18" spans="1:21" x14ac:dyDescent="0.2">
      <c r="F18" s="181"/>
      <c r="G18" s="182"/>
      <c r="H18" s="182"/>
      <c r="I18" s="182"/>
      <c r="J18" s="182"/>
      <c r="K18" s="182"/>
      <c r="L18" s="182"/>
      <c r="M18" s="182"/>
      <c r="N18" s="182"/>
      <c r="O18" s="182"/>
      <c r="P18" s="182"/>
      <c r="Q18" s="182"/>
      <c r="R18" s="182"/>
    </row>
    <row r="19" spans="1:21" ht="16" thickBot="1" x14ac:dyDescent="0.25">
      <c r="B19" s="183"/>
      <c r="C19" s="183"/>
      <c r="D19" s="183"/>
      <c r="E19" s="183"/>
      <c r="F19" s="183"/>
      <c r="G19" s="184"/>
      <c r="H19" s="184"/>
      <c r="I19" s="184"/>
      <c r="J19" s="184"/>
      <c r="K19" s="184"/>
      <c r="L19" s="184"/>
      <c r="M19" s="184"/>
      <c r="N19" s="184"/>
      <c r="O19" s="184"/>
      <c r="P19" s="184"/>
      <c r="Q19" s="184"/>
      <c r="R19" s="184"/>
    </row>
    <row r="20" spans="1:21" ht="16" thickBot="1" x14ac:dyDescent="0.25">
      <c r="A20" t="s">
        <v>92</v>
      </c>
      <c r="B20" s="185"/>
      <c r="C20" s="186" t="s">
        <v>93</v>
      </c>
      <c r="D20" s="183"/>
      <c r="E20" s="183"/>
      <c r="F20" s="183"/>
      <c r="G20" s="184"/>
      <c r="H20" s="184"/>
      <c r="I20" s="184"/>
      <c r="J20" s="184"/>
      <c r="K20" s="184"/>
      <c r="L20" s="184"/>
      <c r="M20" s="184"/>
      <c r="N20" s="184"/>
      <c r="O20" s="184"/>
      <c r="P20" s="184"/>
      <c r="Q20" s="184"/>
      <c r="R20" s="184"/>
    </row>
    <row r="21" spans="1:21" ht="16" thickBot="1" x14ac:dyDescent="0.25">
      <c r="B21" s="187"/>
      <c r="C21" s="186" t="s">
        <v>94</v>
      </c>
      <c r="D21" s="183"/>
      <c r="E21" s="183"/>
      <c r="F21" s="183"/>
      <c r="G21" s="184"/>
      <c r="H21" s="184"/>
      <c r="I21" s="184"/>
      <c r="J21" s="184"/>
      <c r="K21" s="184"/>
      <c r="L21" s="184"/>
      <c r="M21" s="184"/>
      <c r="N21" s="184"/>
      <c r="O21" s="184"/>
      <c r="P21" s="184"/>
      <c r="Q21" s="184"/>
      <c r="R21" s="184"/>
    </row>
    <row r="22" spans="1:21" ht="16" thickBot="1" x14ac:dyDescent="0.25">
      <c r="B22" s="188"/>
      <c r="C22" s="183"/>
      <c r="D22" s="183" t="s">
        <v>95</v>
      </c>
      <c r="E22" s="183"/>
      <c r="F22" s="183"/>
      <c r="G22" s="184"/>
      <c r="H22" s="184"/>
      <c r="I22" s="184"/>
      <c r="J22" s="184"/>
      <c r="K22" s="184"/>
      <c r="L22" s="184"/>
      <c r="M22" s="184"/>
      <c r="N22" s="184"/>
      <c r="O22" s="184"/>
      <c r="P22" s="184"/>
      <c r="Q22" s="184"/>
      <c r="R22" s="184"/>
    </row>
    <row r="23" spans="1:21" x14ac:dyDescent="0.2">
      <c r="B23" s="189"/>
      <c r="C23" s="183"/>
      <c r="D23" s="183"/>
      <c r="E23" s="183"/>
      <c r="F23" s="183"/>
      <c r="G23" s="184"/>
      <c r="H23" s="184"/>
      <c r="I23" s="184"/>
      <c r="J23" s="184"/>
      <c r="K23" s="184"/>
      <c r="L23" s="184"/>
      <c r="M23" s="184"/>
      <c r="N23" s="184"/>
      <c r="O23" s="184"/>
      <c r="P23" s="184"/>
      <c r="Q23" s="184"/>
      <c r="R23" s="184"/>
      <c r="T23" s="190"/>
      <c r="U23" s="190"/>
    </row>
    <row r="24" spans="1:21" x14ac:dyDescent="0.2">
      <c r="G24" s="184"/>
      <c r="H24" s="184"/>
      <c r="I24" s="184"/>
      <c r="J24" s="184"/>
      <c r="K24" s="184"/>
      <c r="L24" s="184"/>
      <c r="M24" s="184"/>
      <c r="N24" s="184"/>
      <c r="O24" s="184"/>
      <c r="P24" s="184"/>
      <c r="Q24" s="184"/>
      <c r="R24" s="184"/>
      <c r="T24" s="190"/>
      <c r="U24" s="190"/>
    </row>
    <row r="25" spans="1:21" x14ac:dyDescent="0.2">
      <c r="A25" s="64" t="s">
        <v>260</v>
      </c>
      <c r="G25" s="184"/>
      <c r="H25" s="184"/>
      <c r="I25" s="184"/>
      <c r="J25" s="184"/>
      <c r="K25" s="184"/>
      <c r="L25" s="184"/>
      <c r="M25" s="184"/>
      <c r="N25" s="184"/>
      <c r="O25" s="184"/>
      <c r="P25" s="184"/>
      <c r="Q25" s="184"/>
      <c r="R25" s="184"/>
      <c r="T25" s="190"/>
      <c r="U25" s="190"/>
    </row>
    <row r="26" spans="1:21" x14ac:dyDescent="0.2">
      <c r="G26" s="184"/>
      <c r="H26" s="184"/>
      <c r="I26" s="184"/>
      <c r="J26" s="184"/>
      <c r="K26" s="184"/>
      <c r="L26" s="184"/>
      <c r="M26" s="184"/>
      <c r="N26" s="184"/>
      <c r="O26" s="184"/>
      <c r="P26" s="184"/>
      <c r="Q26" s="184"/>
      <c r="R26" s="184"/>
      <c r="T26" s="190"/>
      <c r="U26" s="190"/>
    </row>
    <row r="27" spans="1:21" ht="24" x14ac:dyDescent="0.3">
      <c r="A27" s="316" t="s">
        <v>221</v>
      </c>
      <c r="B27" s="317"/>
      <c r="C27" s="317"/>
      <c r="D27" s="317"/>
      <c r="E27" s="317"/>
      <c r="F27" s="317"/>
      <c r="G27" s="317"/>
      <c r="H27" s="317"/>
      <c r="I27" s="317"/>
      <c r="J27" s="317"/>
      <c r="K27" s="317"/>
      <c r="L27" s="317"/>
      <c r="R27" s="184"/>
      <c r="T27" s="190"/>
      <c r="U27" s="190"/>
    </row>
    <row r="28" spans="1:21" x14ac:dyDescent="0.2">
      <c r="A28" s="318"/>
      <c r="B28" s="318"/>
      <c r="C28" s="318"/>
      <c r="D28" s="318"/>
      <c r="E28" s="318"/>
      <c r="F28" s="318"/>
      <c r="G28" s="318"/>
      <c r="H28" s="318"/>
      <c r="I28" s="318"/>
      <c r="J28" s="318"/>
      <c r="K28" s="318"/>
      <c r="L28" s="318"/>
      <c r="M28" s="319"/>
      <c r="R28" s="184"/>
      <c r="T28" s="190"/>
      <c r="U28" s="190"/>
    </row>
    <row r="29" spans="1:21" ht="24" x14ac:dyDescent="0.3">
      <c r="A29" s="317"/>
      <c r="B29" s="317"/>
      <c r="C29" s="320"/>
      <c r="D29" s="320"/>
      <c r="E29" s="320"/>
      <c r="F29" s="320"/>
      <c r="G29" s="320"/>
      <c r="H29" s="320"/>
      <c r="I29" s="320"/>
      <c r="J29" s="320"/>
      <c r="K29" s="320"/>
      <c r="L29" s="320"/>
      <c r="N29" s="316"/>
      <c r="R29" s="184"/>
    </row>
    <row r="30" spans="1:21" x14ac:dyDescent="0.2">
      <c r="A30" s="321" t="s">
        <v>222</v>
      </c>
      <c r="B30" s="321"/>
      <c r="C30" s="322" t="s">
        <v>223</v>
      </c>
      <c r="D30" s="322" t="s">
        <v>224</v>
      </c>
      <c r="E30" s="322" t="s">
        <v>225</v>
      </c>
      <c r="F30" s="322" t="s">
        <v>226</v>
      </c>
      <c r="G30" s="322" t="s">
        <v>227</v>
      </c>
      <c r="H30" s="322" t="s">
        <v>228</v>
      </c>
      <c r="I30" s="322" t="s">
        <v>229</v>
      </c>
      <c r="J30" s="322" t="s">
        <v>230</v>
      </c>
      <c r="K30" s="323" t="s">
        <v>231</v>
      </c>
      <c r="L30" s="322" t="s">
        <v>232</v>
      </c>
      <c r="R30" s="184"/>
    </row>
    <row r="31" spans="1:21" x14ac:dyDescent="0.2">
      <c r="A31" s="324"/>
      <c r="B31" s="324" t="s">
        <v>233</v>
      </c>
      <c r="C31" s="325">
        <v>71</v>
      </c>
      <c r="D31" s="325">
        <v>101</v>
      </c>
      <c r="E31" s="325">
        <v>101</v>
      </c>
      <c r="F31" s="325">
        <v>31</v>
      </c>
      <c r="G31" s="325">
        <v>61</v>
      </c>
      <c r="H31" s="325">
        <v>61</v>
      </c>
      <c r="I31" s="325">
        <v>31</v>
      </c>
      <c r="J31" s="325">
        <v>51</v>
      </c>
      <c r="K31" s="325">
        <v>31</v>
      </c>
      <c r="L31" s="325">
        <v>61</v>
      </c>
    </row>
    <row r="32" spans="1:21" x14ac:dyDescent="0.2">
      <c r="A32" s="317" t="s">
        <v>234</v>
      </c>
      <c r="B32" s="326" t="s">
        <v>235</v>
      </c>
      <c r="C32" s="327">
        <v>1.971830985915493</v>
      </c>
      <c r="D32" s="327">
        <v>2</v>
      </c>
      <c r="E32" s="327">
        <v>1.6237623762376239</v>
      </c>
      <c r="F32" s="327">
        <v>2.225806451612903</v>
      </c>
      <c r="G32" s="327">
        <v>1.6557377049180328</v>
      </c>
      <c r="H32" s="327">
        <v>1.0163934426229508</v>
      </c>
      <c r="I32" s="327">
        <v>0.967741935483871</v>
      </c>
      <c r="J32" s="327">
        <v>0.17647058823529413</v>
      </c>
      <c r="K32" s="327">
        <v>2.064516129032258</v>
      </c>
      <c r="L32" s="327">
        <v>1.7540983606557377</v>
      </c>
    </row>
    <row r="33" spans="1:17" x14ac:dyDescent="0.2">
      <c r="A33" s="317"/>
      <c r="B33" s="317" t="s">
        <v>236</v>
      </c>
      <c r="C33" s="328">
        <v>0.7681015671493745</v>
      </c>
      <c r="D33" s="328">
        <v>0.59405940594059403</v>
      </c>
      <c r="E33" s="328">
        <v>0.75365160278404064</v>
      </c>
      <c r="F33" s="328">
        <v>0.79916753381893868</v>
      </c>
      <c r="G33" s="328">
        <v>0.67884977156678306</v>
      </c>
      <c r="H33" s="328">
        <v>9.6748185971512912E-2</v>
      </c>
      <c r="I33" s="329">
        <v>0.49947970863683644</v>
      </c>
      <c r="J33" s="328">
        <v>0.29065743944636663</v>
      </c>
      <c r="K33" s="328">
        <v>0.78459937565036408</v>
      </c>
      <c r="L33" s="328">
        <v>0.70841171728030095</v>
      </c>
    </row>
    <row r="34" spans="1:17" x14ac:dyDescent="0.2">
      <c r="A34" s="317" t="s">
        <v>237</v>
      </c>
      <c r="B34" s="326" t="s">
        <v>235</v>
      </c>
      <c r="C34" s="327">
        <v>1.295774647887324</v>
      </c>
      <c r="D34" s="327">
        <v>1.6534653465346534</v>
      </c>
      <c r="E34" s="327">
        <v>1.5544554455445545</v>
      </c>
      <c r="F34" s="327">
        <v>1</v>
      </c>
      <c r="G34" s="327">
        <v>1.278688524590164</v>
      </c>
      <c r="H34" s="327">
        <v>1.0163934426229508</v>
      </c>
      <c r="I34" s="327">
        <v>0</v>
      </c>
      <c r="J34" s="327">
        <v>0</v>
      </c>
      <c r="K34" s="327">
        <v>1.064516129032258</v>
      </c>
      <c r="L34" s="327">
        <v>1.7049180327868851</v>
      </c>
    </row>
    <row r="35" spans="1:17" x14ac:dyDescent="0.2">
      <c r="A35" s="317"/>
      <c r="B35" s="317" t="s">
        <v>236</v>
      </c>
      <c r="C35" s="328">
        <v>0.5836143622297163</v>
      </c>
      <c r="D35" s="328">
        <v>0.65542593863346743</v>
      </c>
      <c r="E35" s="328">
        <v>0.7405156357219882</v>
      </c>
      <c r="F35" s="328">
        <v>0.5161290322580645</v>
      </c>
      <c r="G35" s="328">
        <v>0.67132491265788796</v>
      </c>
      <c r="H35" s="328">
        <v>9.6748185971512926E-2</v>
      </c>
      <c r="I35" s="328">
        <v>0</v>
      </c>
      <c r="J35" s="328">
        <v>0</v>
      </c>
      <c r="K35" s="328">
        <v>0.66805411030176876</v>
      </c>
      <c r="L35" s="328">
        <v>0.56060198871271161</v>
      </c>
    </row>
    <row r="36" spans="1:17" x14ac:dyDescent="0.2">
      <c r="A36" s="317" t="s">
        <v>238</v>
      </c>
      <c r="B36" s="326" t="s">
        <v>235</v>
      </c>
      <c r="C36" s="327">
        <v>0</v>
      </c>
      <c r="D36" s="327">
        <v>0</v>
      </c>
      <c r="E36" s="327">
        <v>0</v>
      </c>
      <c r="F36" s="327">
        <v>0</v>
      </c>
      <c r="G36" s="327">
        <v>0</v>
      </c>
      <c r="H36" s="327">
        <v>0</v>
      </c>
      <c r="I36" s="327">
        <v>0</v>
      </c>
      <c r="J36" s="327">
        <v>0</v>
      </c>
      <c r="K36" s="327">
        <v>0</v>
      </c>
      <c r="L36" s="327">
        <v>0</v>
      </c>
    </row>
    <row r="37" spans="1:17" x14ac:dyDescent="0.2">
      <c r="A37" s="317"/>
      <c r="B37" s="317" t="s">
        <v>236</v>
      </c>
      <c r="C37" s="328">
        <v>0</v>
      </c>
      <c r="D37" s="328">
        <v>0</v>
      </c>
      <c r="E37" s="328">
        <v>0</v>
      </c>
      <c r="F37" s="328">
        <v>0</v>
      </c>
      <c r="G37" s="328">
        <v>0</v>
      </c>
      <c r="H37" s="328">
        <v>0</v>
      </c>
      <c r="I37" s="328">
        <v>0</v>
      </c>
      <c r="J37" s="328">
        <v>0</v>
      </c>
      <c r="K37" s="328">
        <v>0</v>
      </c>
      <c r="L37" s="328">
        <v>0</v>
      </c>
    </row>
    <row r="38" spans="1:17" x14ac:dyDescent="0.2">
      <c r="A38" s="319"/>
      <c r="B38" s="319"/>
      <c r="C38" s="319"/>
      <c r="D38" s="319"/>
      <c r="E38" s="319"/>
      <c r="F38" s="319"/>
      <c r="G38" s="319"/>
      <c r="H38" s="319"/>
      <c r="I38" s="319"/>
      <c r="J38" s="319"/>
      <c r="K38" s="319"/>
      <c r="L38" s="319"/>
      <c r="M38" s="319"/>
      <c r="N38" s="319"/>
      <c r="O38" s="319"/>
      <c r="P38" s="319"/>
      <c r="Q38" s="319"/>
    </row>
    <row r="41" spans="1:17" ht="24" x14ac:dyDescent="0.3">
      <c r="A41" s="330" t="s">
        <v>239</v>
      </c>
      <c r="B41" s="183"/>
      <c r="C41" s="183"/>
      <c r="D41" s="183"/>
      <c r="E41" s="183"/>
      <c r="F41" s="183"/>
      <c r="G41" s="183"/>
      <c r="H41" s="183"/>
      <c r="I41" s="183"/>
      <c r="J41" s="183"/>
      <c r="K41" s="183"/>
    </row>
    <row r="42" spans="1:17" x14ac:dyDescent="0.2">
      <c r="B42" s="183"/>
      <c r="C42" s="183"/>
      <c r="D42" s="183"/>
      <c r="E42" s="183"/>
      <c r="F42" s="183"/>
      <c r="G42" s="183"/>
      <c r="H42" s="331"/>
      <c r="I42" s="183"/>
      <c r="J42" s="183"/>
      <c r="K42" s="183"/>
    </row>
    <row r="43" spans="1:17" ht="16" thickBot="1" x14ac:dyDescent="0.25">
      <c r="B43" s="183"/>
      <c r="C43" s="183"/>
      <c r="D43" s="183"/>
      <c r="E43" s="183"/>
      <c r="F43" s="183"/>
      <c r="G43" s="183"/>
      <c r="H43" s="183"/>
      <c r="I43" s="183"/>
      <c r="J43" s="183"/>
      <c r="K43" s="183"/>
    </row>
    <row r="44" spans="1:17" ht="16" thickBot="1" x14ac:dyDescent="0.25">
      <c r="A44" t="s">
        <v>92</v>
      </c>
      <c r="B44" s="185"/>
      <c r="C44" s="186" t="s">
        <v>93</v>
      </c>
      <c r="D44" s="183"/>
      <c r="E44" s="183"/>
      <c r="F44" s="183"/>
      <c r="G44" s="332"/>
      <c r="H44" s="183"/>
      <c r="I44" s="183"/>
      <c r="J44" s="183"/>
      <c r="K44" s="183"/>
    </row>
    <row r="45" spans="1:17" ht="16" thickBot="1" x14ac:dyDescent="0.25">
      <c r="B45" s="187"/>
      <c r="C45" s="186" t="s">
        <v>94</v>
      </c>
      <c r="D45" s="183"/>
      <c r="E45" s="183"/>
      <c r="F45" s="183"/>
      <c r="G45" s="333"/>
      <c r="H45" s="183"/>
      <c r="I45" s="183"/>
      <c r="J45" s="183"/>
      <c r="K45" s="183"/>
    </row>
    <row r="46" spans="1:17" ht="16" thickBot="1" x14ac:dyDescent="0.25">
      <c r="B46" s="188"/>
      <c r="C46" s="183"/>
      <c r="D46" s="183" t="s">
        <v>95</v>
      </c>
      <c r="E46" s="183"/>
      <c r="F46" s="183"/>
      <c r="G46" s="333"/>
      <c r="H46" s="183"/>
      <c r="I46" s="183"/>
      <c r="J46" s="183"/>
      <c r="K46" s="183"/>
    </row>
    <row r="47" spans="1:17" x14ac:dyDescent="0.2">
      <c r="B47" s="183"/>
      <c r="C47" s="183"/>
      <c r="D47" s="183"/>
      <c r="E47" s="183"/>
      <c r="F47" s="183"/>
      <c r="G47" s="183"/>
      <c r="H47" s="183"/>
      <c r="I47" s="183"/>
      <c r="J47" s="183"/>
      <c r="K47" s="183"/>
    </row>
    <row r="48" spans="1:17" x14ac:dyDescent="0.2">
      <c r="B48" s="183"/>
      <c r="C48" s="183"/>
      <c r="D48" s="183"/>
      <c r="E48" s="183"/>
      <c r="F48" s="183"/>
      <c r="G48" s="183"/>
      <c r="H48" s="183"/>
      <c r="I48" s="183"/>
      <c r="J48" s="183"/>
      <c r="K48" s="183"/>
    </row>
    <row r="49" spans="1:11" x14ac:dyDescent="0.2">
      <c r="B49" s="183"/>
      <c r="C49" s="183"/>
      <c r="D49" s="183"/>
      <c r="E49" s="183"/>
      <c r="F49" s="183"/>
      <c r="G49" s="183"/>
      <c r="H49" s="183"/>
      <c r="I49" s="183"/>
      <c r="J49" s="183"/>
      <c r="K49" s="183"/>
    </row>
    <row r="50" spans="1:11" ht="16" thickBot="1" x14ac:dyDescent="0.25">
      <c r="B50" s="183"/>
      <c r="C50" s="183"/>
      <c r="D50" s="183"/>
      <c r="E50" s="183"/>
      <c r="F50" s="183"/>
      <c r="G50" s="183"/>
      <c r="H50" s="183"/>
      <c r="I50" s="183"/>
      <c r="J50" s="183"/>
      <c r="K50" s="183"/>
    </row>
    <row r="51" spans="1:11" ht="16" thickBot="1" x14ac:dyDescent="0.25">
      <c r="A51" s="334" t="s">
        <v>222</v>
      </c>
      <c r="B51" s="335" t="s">
        <v>223</v>
      </c>
      <c r="C51" s="336" t="s">
        <v>224</v>
      </c>
      <c r="D51" s="337" t="s">
        <v>225</v>
      </c>
      <c r="E51" s="336" t="s">
        <v>226</v>
      </c>
      <c r="F51" s="336" t="s">
        <v>240</v>
      </c>
      <c r="G51" s="336" t="s">
        <v>228</v>
      </c>
      <c r="H51" s="336" t="s">
        <v>229</v>
      </c>
      <c r="I51" s="336" t="s">
        <v>230</v>
      </c>
      <c r="J51" s="336" t="s">
        <v>231</v>
      </c>
      <c r="K51" s="338" t="s">
        <v>232</v>
      </c>
    </row>
    <row r="52" spans="1:11" x14ac:dyDescent="0.2">
      <c r="A52" s="71" t="s">
        <v>234</v>
      </c>
      <c r="B52" s="339" t="s">
        <v>241</v>
      </c>
      <c r="C52" s="340" t="s">
        <v>242</v>
      </c>
      <c r="D52" s="340" t="s">
        <v>243</v>
      </c>
      <c r="E52" s="340" t="s">
        <v>244</v>
      </c>
      <c r="F52" s="340" t="s">
        <v>245</v>
      </c>
      <c r="G52" s="340" t="s">
        <v>246</v>
      </c>
      <c r="H52" s="341"/>
      <c r="I52" s="342" t="s">
        <v>247</v>
      </c>
      <c r="J52" s="340" t="s">
        <v>248</v>
      </c>
      <c r="K52" s="343" t="s">
        <v>249</v>
      </c>
    </row>
    <row r="53" spans="1:11" x14ac:dyDescent="0.2">
      <c r="A53" s="35" t="s">
        <v>250</v>
      </c>
      <c r="B53" s="344" t="s">
        <v>251</v>
      </c>
      <c r="C53" s="345" t="s">
        <v>252</v>
      </c>
      <c r="D53" s="345" t="s">
        <v>253</v>
      </c>
      <c r="E53" s="345" t="s">
        <v>254</v>
      </c>
      <c r="F53" s="345" t="s">
        <v>255</v>
      </c>
      <c r="G53" s="345" t="s">
        <v>256</v>
      </c>
      <c r="H53" s="346"/>
      <c r="I53" s="346"/>
      <c r="J53" s="345" t="s">
        <v>257</v>
      </c>
      <c r="K53" s="347" t="s">
        <v>258</v>
      </c>
    </row>
    <row r="54" spans="1:11" ht="16" thickBot="1" x14ac:dyDescent="0.25">
      <c r="A54" s="52" t="s">
        <v>238</v>
      </c>
      <c r="B54" s="348" t="s">
        <v>259</v>
      </c>
      <c r="C54" s="349"/>
      <c r="D54" s="349"/>
      <c r="E54" s="349"/>
      <c r="F54" s="349"/>
      <c r="G54" s="349"/>
      <c r="H54" s="349"/>
      <c r="I54" s="349"/>
      <c r="J54" s="349"/>
      <c r="K54" s="350"/>
    </row>
    <row r="55" spans="1:11" x14ac:dyDescent="0.2">
      <c r="B55" s="183"/>
      <c r="C55" s="183"/>
      <c r="D55" s="183"/>
      <c r="E55" s="183"/>
      <c r="F55" s="183"/>
      <c r="G55" s="183"/>
      <c r="H55" s="183"/>
      <c r="I55" s="183"/>
      <c r="J55" s="183"/>
      <c r="K55" s="183"/>
    </row>
    <row r="58" spans="1:11" x14ac:dyDescent="0.2">
      <c r="A58" s="365" t="s">
        <v>279</v>
      </c>
    </row>
    <row r="59" spans="1:11" ht="20" thickBot="1" x14ac:dyDescent="0.25">
      <c r="A59" s="352" t="s">
        <v>261</v>
      </c>
    </row>
    <row r="60" spans="1:11" ht="32" x14ac:dyDescent="0.2">
      <c r="A60" s="391"/>
      <c r="B60" s="353" t="s">
        <v>262</v>
      </c>
      <c r="C60" s="353" t="s">
        <v>264</v>
      </c>
      <c r="D60" s="353" t="s">
        <v>266</v>
      </c>
      <c r="E60" s="353" t="s">
        <v>268</v>
      </c>
      <c r="F60" s="353" t="s">
        <v>271</v>
      </c>
    </row>
    <row r="61" spans="1:11" ht="32" x14ac:dyDescent="0.2">
      <c r="A61" s="392"/>
      <c r="B61" s="354" t="s">
        <v>263</v>
      </c>
      <c r="C61" s="354" t="s">
        <v>265</v>
      </c>
      <c r="D61" s="354" t="s">
        <v>267</v>
      </c>
      <c r="E61" s="354" t="s">
        <v>269</v>
      </c>
      <c r="F61" s="354" t="s">
        <v>272</v>
      </c>
    </row>
    <row r="62" spans="1:11" ht="16" x14ac:dyDescent="0.2">
      <c r="A62" s="392"/>
      <c r="B62" s="355"/>
      <c r="C62" s="354" t="s">
        <v>263</v>
      </c>
      <c r="D62" s="354" t="s">
        <v>263</v>
      </c>
      <c r="E62" s="354" t="s">
        <v>270</v>
      </c>
      <c r="F62" s="354" t="s">
        <v>263</v>
      </c>
    </row>
    <row r="63" spans="1:11" ht="17" thickBot="1" x14ac:dyDescent="0.25">
      <c r="A63" s="393"/>
      <c r="B63" s="356"/>
      <c r="C63" s="356"/>
      <c r="D63" s="356"/>
      <c r="E63" s="357" t="s">
        <v>263</v>
      </c>
      <c r="F63" s="356"/>
    </row>
    <row r="64" spans="1:11" ht="17" x14ac:dyDescent="0.2">
      <c r="A64" s="358" t="s">
        <v>273</v>
      </c>
      <c r="B64" s="361"/>
      <c r="C64" s="361"/>
      <c r="D64" s="361"/>
      <c r="E64" s="361"/>
      <c r="F64" s="361"/>
    </row>
    <row r="65" spans="1:6" ht="16" x14ac:dyDescent="0.2">
      <c r="A65" s="359" t="s">
        <v>274</v>
      </c>
      <c r="B65" s="362">
        <v>0</v>
      </c>
      <c r="C65" s="362" t="s">
        <v>275</v>
      </c>
      <c r="D65" s="362" t="s">
        <v>275</v>
      </c>
      <c r="E65" s="362" t="s">
        <v>276</v>
      </c>
      <c r="F65" s="362" t="s">
        <v>276</v>
      </c>
    </row>
    <row r="66" spans="1:6" ht="16" thickBot="1" x14ac:dyDescent="0.25">
      <c r="A66" s="360"/>
      <c r="B66" s="363"/>
      <c r="C66" s="363"/>
      <c r="D66" s="363"/>
      <c r="E66" s="363"/>
      <c r="F66" s="363"/>
    </row>
    <row r="67" spans="1:6" x14ac:dyDescent="0.2">
      <c r="A67" s="351"/>
    </row>
    <row r="68" spans="1:6" x14ac:dyDescent="0.2">
      <c r="A68" s="364" t="s">
        <v>277</v>
      </c>
    </row>
    <row r="69" spans="1:6" x14ac:dyDescent="0.2">
      <c r="A69" s="351" t="s">
        <v>278</v>
      </c>
    </row>
    <row r="72" spans="1:6" x14ac:dyDescent="0.2">
      <c r="A72" s="365" t="s">
        <v>283</v>
      </c>
    </row>
    <row r="73" spans="1:6" x14ac:dyDescent="0.2">
      <c r="A73" s="366"/>
    </row>
    <row r="74" spans="1:6" ht="16" x14ac:dyDescent="0.2">
      <c r="A74" s="367" t="s">
        <v>280</v>
      </c>
    </row>
    <row r="75" spans="1:6" x14ac:dyDescent="0.2">
      <c r="A75" s="368"/>
    </row>
    <row r="76" spans="1:6" ht="16" thickBot="1" x14ac:dyDescent="0.25">
      <c r="A76" s="369"/>
    </row>
    <row r="77" spans="1:6" x14ac:dyDescent="0.2">
      <c r="A77" s="370"/>
      <c r="B77" s="372"/>
      <c r="C77" s="372"/>
    </row>
    <row r="78" spans="1:6" ht="67" thickBot="1" x14ac:dyDescent="0.25">
      <c r="A78" s="371" t="s">
        <v>281</v>
      </c>
      <c r="B78" s="373" t="s">
        <v>282</v>
      </c>
      <c r="C78" s="373">
        <v>0</v>
      </c>
    </row>
    <row r="79" spans="1:6" x14ac:dyDescent="0.2">
      <c r="A79" s="368"/>
    </row>
    <row r="80" spans="1:6" x14ac:dyDescent="0.2">
      <c r="A80" s="374"/>
    </row>
  </sheetData>
  <mergeCells count="2">
    <mergeCell ref="C2:E2"/>
    <mergeCell ref="A60:A6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3"/>
  <sheetViews>
    <sheetView workbookViewId="0"/>
  </sheetViews>
  <sheetFormatPr baseColWidth="10" defaultRowHeight="15" x14ac:dyDescent="0.2"/>
  <sheetData>
    <row r="1" spans="1:10" x14ac:dyDescent="0.2">
      <c r="A1" s="64" t="s">
        <v>105</v>
      </c>
    </row>
    <row r="3" spans="1:10" x14ac:dyDescent="0.2">
      <c r="A3" s="31" t="s">
        <v>97</v>
      </c>
      <c r="B3" s="31"/>
      <c r="C3" s="31"/>
      <c r="D3" s="31"/>
      <c r="E3" s="31"/>
      <c r="F3" s="31"/>
      <c r="G3" s="31"/>
      <c r="H3" s="31"/>
      <c r="I3" s="31"/>
      <c r="J3" s="31"/>
    </row>
    <row r="4" spans="1:10" x14ac:dyDescent="0.2">
      <c r="A4" s="191" t="s">
        <v>98</v>
      </c>
      <c r="B4" s="31"/>
      <c r="C4" s="31"/>
      <c r="D4" s="31"/>
      <c r="E4" s="31"/>
      <c r="F4" s="31"/>
      <c r="G4" s="31"/>
      <c r="H4" s="31"/>
      <c r="I4" s="31"/>
    </row>
    <row r="5" spans="1:10" ht="16" thickBot="1" x14ac:dyDescent="0.25">
      <c r="A5" s="31"/>
      <c r="B5" s="31"/>
      <c r="C5" s="31"/>
      <c r="D5" s="31"/>
      <c r="E5" s="31"/>
      <c r="F5" s="31"/>
      <c r="G5" s="31"/>
      <c r="H5" s="31"/>
      <c r="I5" s="31"/>
    </row>
    <row r="6" spans="1:10" ht="16" thickBot="1" x14ac:dyDescent="0.25">
      <c r="A6" s="68"/>
      <c r="B6" s="192" t="s">
        <v>99</v>
      </c>
      <c r="C6" s="193"/>
      <c r="D6" s="194"/>
      <c r="E6" s="193" t="s">
        <v>100</v>
      </c>
      <c r="F6" s="193" t="s">
        <v>101</v>
      </c>
      <c r="G6" s="193" t="s">
        <v>102</v>
      </c>
      <c r="H6" s="193" t="s">
        <v>103</v>
      </c>
      <c r="I6" s="194" t="s">
        <v>104</v>
      </c>
    </row>
    <row r="7" spans="1:10" x14ac:dyDescent="0.2">
      <c r="A7" s="34" t="s">
        <v>5</v>
      </c>
      <c r="B7" s="195">
        <v>175.7</v>
      </c>
      <c r="C7" s="195">
        <v>196.9</v>
      </c>
      <c r="D7" s="196">
        <v>108.6</v>
      </c>
      <c r="E7" s="195">
        <v>85.8</v>
      </c>
      <c r="F7" s="195">
        <v>80</v>
      </c>
      <c r="G7" s="195">
        <v>74.099999999999994</v>
      </c>
      <c r="H7" s="195">
        <v>231.6</v>
      </c>
      <c r="I7" s="196">
        <v>195.2</v>
      </c>
    </row>
    <row r="8" spans="1:10" x14ac:dyDescent="0.2">
      <c r="A8" s="68" t="s">
        <v>6</v>
      </c>
      <c r="B8" s="195">
        <v>202.2</v>
      </c>
      <c r="C8" s="195">
        <v>199.6</v>
      </c>
      <c r="D8" s="196">
        <v>335.8</v>
      </c>
      <c r="E8" s="195">
        <v>118.9</v>
      </c>
      <c r="F8" s="195">
        <v>159.1</v>
      </c>
      <c r="G8" s="195">
        <v>61.7</v>
      </c>
      <c r="H8" s="195">
        <v>183.1</v>
      </c>
      <c r="I8" s="196"/>
    </row>
    <row r="9" spans="1:10" x14ac:dyDescent="0.2">
      <c r="A9" s="68" t="s">
        <v>7</v>
      </c>
      <c r="B9" s="195">
        <v>127.2</v>
      </c>
      <c r="C9" s="195">
        <v>100</v>
      </c>
      <c r="D9" s="196">
        <v>125.1</v>
      </c>
      <c r="E9" s="195">
        <v>66.3</v>
      </c>
      <c r="F9" s="195">
        <v>57.7</v>
      </c>
      <c r="G9" s="195">
        <v>52.3</v>
      </c>
      <c r="H9" s="195">
        <v>79.7</v>
      </c>
      <c r="I9" s="196">
        <v>86.7</v>
      </c>
    </row>
    <row r="10" spans="1:10" ht="16" thickBot="1" x14ac:dyDescent="0.25">
      <c r="A10" s="68" t="s">
        <v>8</v>
      </c>
      <c r="B10" s="195">
        <v>222.7</v>
      </c>
      <c r="C10" s="195">
        <v>250.9</v>
      </c>
      <c r="D10" s="196">
        <v>217.7</v>
      </c>
      <c r="E10" s="195">
        <v>96.7</v>
      </c>
      <c r="F10" s="195">
        <v>92.5</v>
      </c>
      <c r="G10" s="195">
        <v>110</v>
      </c>
      <c r="H10" s="195">
        <v>73.900000000000006</v>
      </c>
      <c r="I10" s="197">
        <v>103.4</v>
      </c>
    </row>
    <row r="11" spans="1:10" x14ac:dyDescent="0.2">
      <c r="A11" s="198" t="s">
        <v>9</v>
      </c>
      <c r="B11" s="199">
        <f>AVERAGE(B7:D10)</f>
        <v>188.53333333333333</v>
      </c>
      <c r="C11" s="200"/>
      <c r="D11" s="201"/>
      <c r="E11" s="200">
        <f>AVERAGE(E7:E10)</f>
        <v>91.924999999999997</v>
      </c>
      <c r="F11" s="200">
        <f t="shared" ref="F11:I11" si="0">AVERAGE(F7:F10)</f>
        <v>97.325000000000003</v>
      </c>
      <c r="G11" s="200">
        <f t="shared" si="0"/>
        <v>74.525000000000006</v>
      </c>
      <c r="H11" s="200">
        <f t="shared" si="0"/>
        <v>142.07499999999999</v>
      </c>
      <c r="I11" s="202">
        <f t="shared" si="0"/>
        <v>128.43333333333331</v>
      </c>
    </row>
    <row r="12" spans="1:10" ht="16" thickBot="1" x14ac:dyDescent="0.25">
      <c r="A12" s="203" t="s">
        <v>10</v>
      </c>
      <c r="B12" s="204">
        <f>_xlfn.STDEV.S(B7:D10)</f>
        <v>67.5224721290937</v>
      </c>
      <c r="C12" s="54"/>
      <c r="D12" s="203"/>
      <c r="E12" s="204">
        <f>_xlfn.STDEV.S(E7:E10)</f>
        <v>21.943924747714007</v>
      </c>
      <c r="F12" s="54">
        <f t="shared" ref="F12:G12" si="1">_xlfn.STDEV.S(F7:F10)</f>
        <v>43.626167606151213</v>
      </c>
      <c r="G12" s="54">
        <f t="shared" si="1"/>
        <v>25.279026220696572</v>
      </c>
      <c r="H12" s="54">
        <f>_xlfn.STDEV.S(H7:H10)</f>
        <v>77.966333546388285</v>
      </c>
      <c r="I12" s="205">
        <f>_xlfn.STDEV.S(I7:I10)</f>
        <v>58.421428716981367</v>
      </c>
    </row>
    <row r="33" spans="1:1" x14ac:dyDescent="0.2">
      <c r="A33" t="s">
        <v>0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45"/>
  <sheetViews>
    <sheetView workbookViewId="0"/>
  </sheetViews>
  <sheetFormatPr baseColWidth="10" defaultRowHeight="15" x14ac:dyDescent="0.2"/>
  <cols>
    <col min="1" max="1" width="16.83203125" customWidth="1"/>
    <col min="2" max="2" width="16.6640625" customWidth="1"/>
    <col min="3" max="3" width="16.5" customWidth="1"/>
    <col min="4" max="4" width="18.1640625" customWidth="1"/>
    <col min="5" max="5" width="19.1640625" customWidth="1"/>
    <col min="6" max="6" width="24" customWidth="1"/>
  </cols>
  <sheetData>
    <row r="1" spans="1:6" ht="18" thickBot="1" x14ac:dyDescent="0.25">
      <c r="A1" s="86" t="s">
        <v>191</v>
      </c>
      <c r="B1" s="87"/>
      <c r="C1" s="87"/>
      <c r="D1" s="87"/>
      <c r="E1" s="87"/>
      <c r="F1" s="214"/>
    </row>
    <row r="2" spans="1:6" ht="17" x14ac:dyDescent="0.2">
      <c r="A2" s="89" t="s">
        <v>115</v>
      </c>
      <c r="B2" s="90"/>
      <c r="C2" s="90"/>
      <c r="D2" s="90"/>
      <c r="E2" s="90"/>
      <c r="F2" s="215"/>
    </row>
    <row r="3" spans="1:6" ht="54" x14ac:dyDescent="0.2">
      <c r="A3" s="92" t="s">
        <v>47</v>
      </c>
      <c r="B3" s="93" t="s">
        <v>116</v>
      </c>
      <c r="C3" s="93" t="s">
        <v>117</v>
      </c>
      <c r="D3" s="216" t="s">
        <v>48</v>
      </c>
      <c r="E3" s="216" t="s">
        <v>118</v>
      </c>
      <c r="F3" s="217" t="s">
        <v>119</v>
      </c>
    </row>
    <row r="4" spans="1:6" ht="17" x14ac:dyDescent="0.2">
      <c r="A4" s="218">
        <v>0</v>
      </c>
      <c r="B4" s="219">
        <v>38</v>
      </c>
      <c r="C4" s="219">
        <v>67</v>
      </c>
      <c r="D4" s="219">
        <v>55</v>
      </c>
      <c r="E4" s="219">
        <v>62</v>
      </c>
      <c r="F4" s="220">
        <v>69</v>
      </c>
    </row>
    <row r="5" spans="1:6" ht="17" x14ac:dyDescent="0.2">
      <c r="A5" s="218">
        <v>0</v>
      </c>
      <c r="B5" s="219">
        <v>48</v>
      </c>
      <c r="C5" s="219">
        <v>44</v>
      </c>
      <c r="D5" s="219">
        <v>69</v>
      </c>
      <c r="E5" s="219">
        <v>38</v>
      </c>
      <c r="F5" s="220">
        <v>54</v>
      </c>
    </row>
    <row r="6" spans="1:6" ht="17" x14ac:dyDescent="0.2">
      <c r="A6" s="218">
        <v>7</v>
      </c>
      <c r="B6" s="219">
        <v>35</v>
      </c>
      <c r="C6" s="219">
        <v>71</v>
      </c>
      <c r="D6" s="219">
        <v>67</v>
      </c>
      <c r="E6" s="219"/>
      <c r="F6" s="220"/>
    </row>
    <row r="7" spans="1:6" ht="17" x14ac:dyDescent="0.2">
      <c r="A7" s="218">
        <v>7</v>
      </c>
      <c r="B7" s="219">
        <v>54</v>
      </c>
      <c r="C7" s="219"/>
      <c r="D7" s="219">
        <v>47</v>
      </c>
      <c r="E7" s="219"/>
      <c r="F7" s="220"/>
    </row>
    <row r="8" spans="1:6" ht="17" x14ac:dyDescent="0.2">
      <c r="A8" s="218">
        <v>6</v>
      </c>
      <c r="B8" s="219">
        <v>47</v>
      </c>
      <c r="C8" s="221"/>
      <c r="D8" s="221"/>
      <c r="E8" s="221"/>
      <c r="F8" s="222"/>
    </row>
    <row r="9" spans="1:6" ht="17" x14ac:dyDescent="0.2">
      <c r="A9" s="218">
        <v>13</v>
      </c>
      <c r="B9" s="219">
        <v>73</v>
      </c>
      <c r="C9" s="221"/>
      <c r="D9" s="221"/>
      <c r="E9" s="221"/>
      <c r="F9" s="222"/>
    </row>
    <row r="10" spans="1:6" ht="17" x14ac:dyDescent="0.2">
      <c r="A10" s="218">
        <v>3</v>
      </c>
      <c r="B10" s="219"/>
      <c r="C10" s="223"/>
      <c r="D10" s="223"/>
      <c r="E10" s="223"/>
      <c r="F10" s="224"/>
    </row>
    <row r="11" spans="1:6" ht="18" thickBot="1" x14ac:dyDescent="0.25">
      <c r="A11" s="225">
        <v>9</v>
      </c>
      <c r="B11" s="226"/>
      <c r="C11" s="227"/>
      <c r="D11" s="227"/>
      <c r="E11" s="227"/>
      <c r="F11" s="228"/>
    </row>
    <row r="12" spans="1:6" ht="17" thickBot="1" x14ac:dyDescent="0.25">
      <c r="A12" s="229"/>
      <c r="B12" s="229"/>
      <c r="C12" s="229"/>
      <c r="D12" s="229"/>
      <c r="E12" s="230"/>
      <c r="F12" s="230"/>
    </row>
    <row r="13" spans="1:6" ht="17" x14ac:dyDescent="0.2">
      <c r="A13" s="86" t="s">
        <v>192</v>
      </c>
      <c r="B13" s="101"/>
      <c r="C13" s="101"/>
      <c r="D13" s="88"/>
      <c r="E13" s="33"/>
      <c r="F13" s="34"/>
    </row>
    <row r="14" spans="1:6" ht="18" thickBot="1" x14ac:dyDescent="0.25">
      <c r="A14" s="231" t="s">
        <v>120</v>
      </c>
      <c r="B14" s="232"/>
      <c r="C14" s="232"/>
      <c r="D14" s="233"/>
      <c r="E14" s="31"/>
      <c r="F14" s="68"/>
    </row>
    <row r="15" spans="1:6" ht="54" x14ac:dyDescent="0.2">
      <c r="A15" s="234" t="s">
        <v>47</v>
      </c>
      <c r="B15" s="235" t="s">
        <v>116</v>
      </c>
      <c r="C15" s="235" t="s">
        <v>117</v>
      </c>
      <c r="D15" s="236" t="s">
        <v>48</v>
      </c>
      <c r="E15" s="236" t="s">
        <v>118</v>
      </c>
      <c r="F15" s="237" t="s">
        <v>119</v>
      </c>
    </row>
    <row r="16" spans="1:6" ht="17" x14ac:dyDescent="0.2">
      <c r="A16" s="238">
        <v>0</v>
      </c>
      <c r="B16" s="239">
        <v>1.63</v>
      </c>
      <c r="C16" s="239">
        <v>1.67</v>
      </c>
      <c r="D16" s="239">
        <v>1.36</v>
      </c>
      <c r="E16" s="239">
        <v>1.62</v>
      </c>
      <c r="F16" s="240">
        <v>1.1100000000000001</v>
      </c>
    </row>
    <row r="17" spans="1:10" ht="17" x14ac:dyDescent="0.2">
      <c r="A17" s="238">
        <v>0</v>
      </c>
      <c r="B17" s="239">
        <v>1.42</v>
      </c>
      <c r="C17" s="239">
        <v>1.25</v>
      </c>
      <c r="D17" s="239">
        <v>1.52</v>
      </c>
      <c r="E17" s="239">
        <v>1.75</v>
      </c>
      <c r="F17" s="240">
        <v>1</v>
      </c>
    </row>
    <row r="18" spans="1:10" ht="17" x14ac:dyDescent="0.2">
      <c r="A18" s="238">
        <v>0</v>
      </c>
      <c r="B18" s="239">
        <v>1.5</v>
      </c>
      <c r="C18" s="239">
        <v>1.29</v>
      </c>
      <c r="D18" s="239">
        <v>1.1200000000000001</v>
      </c>
      <c r="E18" s="221"/>
      <c r="F18" s="222"/>
    </row>
    <row r="19" spans="1:10" ht="17" x14ac:dyDescent="0.2">
      <c r="A19" s="238">
        <v>0.33</v>
      </c>
      <c r="B19" s="239">
        <v>2</v>
      </c>
      <c r="C19" s="221"/>
      <c r="D19" s="239">
        <v>1.29</v>
      </c>
      <c r="E19" s="221"/>
      <c r="F19" s="222"/>
    </row>
    <row r="20" spans="1:10" ht="17" x14ac:dyDescent="0.2">
      <c r="A20" s="238">
        <v>0</v>
      </c>
      <c r="B20" s="239">
        <v>1.29</v>
      </c>
      <c r="C20" s="221"/>
      <c r="D20" s="221"/>
      <c r="E20" s="221"/>
      <c r="F20" s="222"/>
    </row>
    <row r="21" spans="1:10" ht="17" x14ac:dyDescent="0.2">
      <c r="A21" s="238">
        <v>0.25</v>
      </c>
      <c r="B21" s="239">
        <v>1.63</v>
      </c>
      <c r="C21" s="221"/>
      <c r="D21" s="221"/>
      <c r="E21" s="221"/>
      <c r="F21" s="222"/>
    </row>
    <row r="22" spans="1:10" ht="17" x14ac:dyDescent="0.2">
      <c r="A22" s="238">
        <v>0</v>
      </c>
      <c r="B22" s="221"/>
      <c r="C22" s="223"/>
      <c r="D22" s="223"/>
      <c r="E22" s="223"/>
      <c r="F22" s="224"/>
    </row>
    <row r="23" spans="1:10" ht="18" thickBot="1" x14ac:dyDescent="0.25">
      <c r="A23" s="241">
        <v>0</v>
      </c>
      <c r="B23" s="242"/>
      <c r="C23" s="227"/>
      <c r="D23" s="227"/>
      <c r="E23" s="227"/>
      <c r="F23" s="228"/>
    </row>
    <row r="24" spans="1:10" ht="16" x14ac:dyDescent="0.2">
      <c r="A24" s="229"/>
      <c r="B24" s="229"/>
      <c r="C24" s="229"/>
      <c r="D24" s="229"/>
      <c r="E24" s="230"/>
      <c r="F24" s="230"/>
    </row>
    <row r="26" spans="1:10" x14ac:dyDescent="0.2">
      <c r="A26" s="64" t="s">
        <v>114</v>
      </c>
    </row>
    <row r="28" spans="1:10" ht="16" thickBot="1" x14ac:dyDescent="0.25">
      <c r="A28" s="17" t="s">
        <v>106</v>
      </c>
    </row>
    <row r="29" spans="1:10" ht="16" thickBot="1" x14ac:dyDescent="0.25">
      <c r="A29" s="71"/>
      <c r="B29" s="375" t="s">
        <v>35</v>
      </c>
      <c r="C29" s="394"/>
      <c r="D29" s="376"/>
      <c r="E29" s="375" t="s">
        <v>107</v>
      </c>
      <c r="F29" s="394"/>
      <c r="G29" s="376"/>
      <c r="H29" s="375" t="s">
        <v>108</v>
      </c>
      <c r="I29" s="394"/>
      <c r="J29" s="376"/>
    </row>
    <row r="30" spans="1:10" x14ac:dyDescent="0.2">
      <c r="A30" s="206" t="s">
        <v>109</v>
      </c>
      <c r="B30" s="207">
        <v>1539590474</v>
      </c>
      <c r="C30" s="208">
        <v>997976874</v>
      </c>
      <c r="D30" s="209">
        <v>619920031</v>
      </c>
      <c r="E30" s="207">
        <v>849093259</v>
      </c>
      <c r="F30" s="208">
        <v>2698776907</v>
      </c>
      <c r="G30" s="209">
        <v>2285618163</v>
      </c>
      <c r="H30" s="207"/>
      <c r="I30" s="208"/>
      <c r="J30" s="209"/>
    </row>
    <row r="31" spans="1:10" x14ac:dyDescent="0.2">
      <c r="A31" s="206" t="s">
        <v>110</v>
      </c>
      <c r="B31" s="207"/>
      <c r="C31" s="208"/>
      <c r="D31" s="209"/>
      <c r="E31" s="207">
        <v>702074323</v>
      </c>
      <c r="F31" s="208">
        <v>766613891</v>
      </c>
      <c r="G31" s="209"/>
      <c r="H31" s="207">
        <v>297529321</v>
      </c>
      <c r="I31" s="208">
        <v>589952551</v>
      </c>
      <c r="J31" s="209">
        <v>1321781753</v>
      </c>
    </row>
    <row r="32" spans="1:10" x14ac:dyDescent="0.2">
      <c r="A32" s="206" t="s">
        <v>111</v>
      </c>
      <c r="B32" s="207"/>
      <c r="C32" s="208"/>
      <c r="D32" s="209"/>
      <c r="E32" s="207">
        <v>133731613</v>
      </c>
      <c r="F32" s="208">
        <v>82778844.700000003</v>
      </c>
      <c r="G32" s="209">
        <v>31862871.899999999</v>
      </c>
      <c r="H32" s="207">
        <v>125104003</v>
      </c>
      <c r="I32" s="208">
        <v>39577182.899999999</v>
      </c>
      <c r="J32" s="209">
        <v>401823908</v>
      </c>
    </row>
    <row r="33" spans="1:10" x14ac:dyDescent="0.2">
      <c r="A33" s="206" t="s">
        <v>112</v>
      </c>
      <c r="B33" s="207"/>
      <c r="C33" s="208"/>
      <c r="D33" s="209"/>
      <c r="E33" s="207">
        <v>2210.6847499999999</v>
      </c>
      <c r="F33" s="208">
        <v>1431.88806</v>
      </c>
      <c r="G33" s="209">
        <v>698.30008099999998</v>
      </c>
      <c r="H33" s="207">
        <v>2207.3475699999999</v>
      </c>
      <c r="I33" s="208">
        <v>2568.51559</v>
      </c>
      <c r="J33" s="209">
        <v>1333.83224</v>
      </c>
    </row>
    <row r="34" spans="1:10" ht="16" thickBot="1" x14ac:dyDescent="0.25">
      <c r="A34" s="210" t="s">
        <v>113</v>
      </c>
      <c r="B34" s="211"/>
      <c r="C34" s="212"/>
      <c r="D34" s="213"/>
      <c r="E34" s="211">
        <v>125236.03599999999</v>
      </c>
      <c r="F34" s="212">
        <v>5173.7371400000002</v>
      </c>
      <c r="G34" s="213">
        <v>7451.6572999999999</v>
      </c>
      <c r="H34" s="211">
        <v>2659.73441</v>
      </c>
      <c r="I34" s="212">
        <v>6090.0371699999996</v>
      </c>
      <c r="J34" s="213">
        <v>21007.225999999999</v>
      </c>
    </row>
    <row r="37" spans="1:10" x14ac:dyDescent="0.2">
      <c r="A37" s="64" t="s">
        <v>122</v>
      </c>
    </row>
    <row r="39" spans="1:10" ht="16" thickBot="1" x14ac:dyDescent="0.25">
      <c r="A39" s="243" t="s">
        <v>121</v>
      </c>
    </row>
    <row r="40" spans="1:10" ht="16" thickBot="1" x14ac:dyDescent="0.25">
      <c r="A40" s="71"/>
      <c r="B40" s="375" t="s">
        <v>35</v>
      </c>
      <c r="C40" s="394"/>
      <c r="D40" s="376"/>
      <c r="E40" s="375" t="s">
        <v>107</v>
      </c>
      <c r="F40" s="394"/>
      <c r="G40" s="376"/>
      <c r="H40" s="394" t="s">
        <v>108</v>
      </c>
      <c r="I40" s="394"/>
      <c r="J40" s="376"/>
    </row>
    <row r="41" spans="1:10" x14ac:dyDescent="0.2">
      <c r="A41" s="206" t="s">
        <v>109</v>
      </c>
      <c r="B41" s="207">
        <v>8.8002114200000001</v>
      </c>
      <c r="C41" s="208">
        <v>6.6480891700000004</v>
      </c>
      <c r="D41" s="209">
        <v>4.2078418900000001</v>
      </c>
      <c r="E41" s="207">
        <v>5.2402425800000003</v>
      </c>
      <c r="F41" s="208">
        <v>5.4722638699999999</v>
      </c>
      <c r="G41" s="209">
        <v>6.1298590300000004</v>
      </c>
      <c r="H41" s="208"/>
      <c r="I41" s="208"/>
      <c r="J41" s="209"/>
    </row>
    <row r="42" spans="1:10" x14ac:dyDescent="0.2">
      <c r="A42" s="206" t="s">
        <v>110</v>
      </c>
      <c r="B42" s="207"/>
      <c r="C42" s="208"/>
      <c r="D42" s="209"/>
      <c r="E42" s="207">
        <v>5.8980213099999999</v>
      </c>
      <c r="F42" s="208">
        <v>5.3100932299999997</v>
      </c>
      <c r="G42" s="209"/>
      <c r="H42" s="208">
        <v>4.2695377800000003</v>
      </c>
      <c r="I42" s="208">
        <v>6.8451629199999999</v>
      </c>
      <c r="J42" s="209">
        <v>5.1443203000000004</v>
      </c>
    </row>
    <row r="43" spans="1:10" x14ac:dyDescent="0.2">
      <c r="A43" s="206" t="s">
        <v>111</v>
      </c>
      <c r="B43" s="207"/>
      <c r="C43" s="208"/>
      <c r="D43" s="209"/>
      <c r="E43" s="207">
        <v>5.7186427799999997</v>
      </c>
      <c r="F43" s="208">
        <v>2.3809523800000001</v>
      </c>
      <c r="G43" s="209">
        <v>2.2389365099999998</v>
      </c>
      <c r="H43" s="208">
        <v>4.1462083999999999</v>
      </c>
      <c r="I43" s="208">
        <v>3.74257426</v>
      </c>
      <c r="J43" s="209">
        <v>4.3409316200000001</v>
      </c>
    </row>
    <row r="44" spans="1:10" x14ac:dyDescent="0.2">
      <c r="A44" s="206" t="s">
        <v>112</v>
      </c>
      <c r="B44" s="207"/>
      <c r="C44" s="208"/>
      <c r="D44" s="209"/>
      <c r="E44" s="207">
        <v>0</v>
      </c>
      <c r="F44" s="208">
        <v>3.1721310000000003E-2</v>
      </c>
      <c r="G44" s="209">
        <v>6.1143379999999997E-2</v>
      </c>
      <c r="H44" s="208">
        <v>4.1198890000000002E-2</v>
      </c>
      <c r="I44" s="208">
        <v>2.0884670000000001E-2</v>
      </c>
      <c r="J44" s="209">
        <v>0</v>
      </c>
    </row>
    <row r="45" spans="1:10" ht="16" thickBot="1" x14ac:dyDescent="0.25">
      <c r="A45" s="210">
        <v>48</v>
      </c>
      <c r="B45" s="211"/>
      <c r="C45" s="212"/>
      <c r="D45" s="213"/>
      <c r="E45" s="211">
        <v>8.0971660000000001E-2</v>
      </c>
      <c r="F45" s="212">
        <v>0</v>
      </c>
      <c r="G45" s="213">
        <v>3.6798530000000003E-2</v>
      </c>
      <c r="H45" s="212">
        <v>0</v>
      </c>
      <c r="I45" s="212">
        <v>2.1997360000000001E-2</v>
      </c>
      <c r="J45" s="213">
        <v>1.7979140000000001E-2</v>
      </c>
    </row>
  </sheetData>
  <mergeCells count="6">
    <mergeCell ref="B29:D29"/>
    <mergeCell ref="E29:G29"/>
    <mergeCell ref="H29:J29"/>
    <mergeCell ref="B40:D40"/>
    <mergeCell ref="E40:G40"/>
    <mergeCell ref="H40:J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5</vt:i4>
      </vt:variant>
    </vt:vector>
  </HeadingPairs>
  <TitlesOfParts>
    <vt:vector size="25" baseType="lpstr">
      <vt:lpstr>Fig1</vt:lpstr>
      <vt:lpstr>Fig2</vt:lpstr>
      <vt:lpstr>Fig3</vt:lpstr>
      <vt:lpstr>Fig4</vt:lpstr>
      <vt:lpstr>Fig5</vt:lpstr>
      <vt:lpstr>Fig6</vt:lpstr>
      <vt:lpstr>Fig7</vt:lpstr>
      <vt:lpstr>SupFig1</vt:lpstr>
      <vt:lpstr>SupFig2</vt:lpstr>
      <vt:lpstr>SupFig4</vt:lpstr>
      <vt:lpstr>SupFig5</vt:lpstr>
      <vt:lpstr>SupFig6</vt:lpstr>
      <vt:lpstr>SupFig7</vt:lpstr>
      <vt:lpstr>SupFig8</vt:lpstr>
      <vt:lpstr>SupFig9</vt:lpstr>
      <vt:lpstr>SupFig10</vt:lpstr>
      <vt:lpstr>SupFig11</vt:lpstr>
      <vt:lpstr>SupFig12</vt:lpstr>
      <vt:lpstr>SupFig13</vt:lpstr>
      <vt:lpstr>SupFig14</vt:lpstr>
      <vt:lpstr>SupFig15</vt:lpstr>
      <vt:lpstr>SupFig16</vt:lpstr>
      <vt:lpstr>SupFig17</vt:lpstr>
      <vt:lpstr>SupFig18</vt:lpstr>
      <vt:lpstr>SupFig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Microsoft Office User</cp:lastModifiedBy>
  <dcterms:created xsi:type="dcterms:W3CDTF">2022-01-09T15:45:42Z</dcterms:created>
  <dcterms:modified xsi:type="dcterms:W3CDTF">2022-01-12T07:33:59Z</dcterms:modified>
</cp:coreProperties>
</file>